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NOR" sheetId="1" r:id="rId4"/>
    <sheet state="visible" name="CANME" sheetId="2" r:id="rId5"/>
  </sheets>
  <definedNames/>
  <calcPr/>
</workbook>
</file>

<file path=xl/sharedStrings.xml><?xml version="1.0" encoding="utf-8"?>
<sst xmlns="http://schemas.openxmlformats.org/spreadsheetml/2006/main" count="141" uniqueCount="97">
  <si>
    <r>
      <rPr>
        <rFont val="Times New Roman"/>
        <b/>
        <color rgb="FF000000"/>
        <sz val="12.0"/>
      </rPr>
      <t>Supplementary file 8.</t>
    </r>
    <r>
      <rPr>
        <rFont val="Times New Roman"/>
        <b val="0"/>
        <color rgb="FF000000"/>
        <sz val="12.0"/>
      </rPr>
      <t xml:space="preserve"> List of the PPR proteins analyzed and respective level of homozygosity per strain.</t>
    </r>
  </si>
  <si>
    <r>
      <rPr>
        <rFont val="Arial"/>
        <b val="0"/>
        <i/>
        <color theme="1"/>
        <sz val="10.0"/>
      </rPr>
      <t>C. orthopsilosis</t>
    </r>
    <r>
      <rPr>
        <rFont val="Arial"/>
        <b val="0"/>
        <i val="0"/>
        <color theme="1"/>
        <sz val="10.0"/>
      </rPr>
      <t xml:space="preserve"> gene</t>
    </r>
  </si>
  <si>
    <r>
      <rPr>
        <rFont val="Arial"/>
        <b val="0"/>
        <i/>
        <color theme="1"/>
        <sz val="10.0"/>
      </rPr>
      <t xml:space="preserve">C. orthopsilosis </t>
    </r>
    <r>
      <rPr>
        <rFont val="Arial"/>
        <b val="0"/>
        <i val="0"/>
        <color theme="1"/>
        <sz val="10.0"/>
      </rPr>
      <t>protein function</t>
    </r>
  </si>
  <si>
    <t>CORT_0B04180</t>
  </si>
  <si>
    <t>Uncharacterized protein</t>
  </si>
  <si>
    <t>CORT_0B09310</t>
  </si>
  <si>
    <t>RPM2</t>
  </si>
  <si>
    <t>CORT_0A05350</t>
  </si>
  <si>
    <t>CORT_0E06050</t>
  </si>
  <si>
    <t>CORT_0C06410</t>
  </si>
  <si>
    <t>CORT_0F01890</t>
  </si>
  <si>
    <t>Ccm1</t>
  </si>
  <si>
    <t>CORT_0G00530</t>
  </si>
  <si>
    <t>AEP3</t>
  </si>
  <si>
    <t>CORT_0A01750</t>
  </si>
  <si>
    <t>PET309</t>
  </si>
  <si>
    <t>CORT_0C00670</t>
  </si>
  <si>
    <t>RMD9</t>
  </si>
  <si>
    <t>CORT_0C00640</t>
  </si>
  <si>
    <t>AEP2</t>
  </si>
  <si>
    <t>CORT_0E05780</t>
  </si>
  <si>
    <t>CORT_0C06780</t>
  </si>
  <si>
    <t>MRX1</t>
  </si>
  <si>
    <t>CORT_0F01630</t>
  </si>
  <si>
    <t>PPR1 transcription factor</t>
  </si>
  <si>
    <t xml:space="preserve">gene </t>
  </si>
  <si>
    <t>MCO456</t>
  </si>
  <si>
    <t>s1799</t>
  </si>
  <si>
    <t>s423</t>
  </si>
  <si>
    <t>s434</t>
  </si>
  <si>
    <t>B8323</t>
  </si>
  <si>
    <t>IFM48386</t>
  </si>
  <si>
    <t>s425</t>
  </si>
  <si>
    <t>s426</t>
  </si>
  <si>
    <t>s427</t>
  </si>
  <si>
    <t>s435</t>
  </si>
  <si>
    <t>s436</t>
  </si>
  <si>
    <t>s504</t>
  </si>
  <si>
    <t>MSK636</t>
  </si>
  <si>
    <t>s831</t>
  </si>
  <si>
    <t>B8274</t>
  </si>
  <si>
    <t>M85</t>
  </si>
  <si>
    <t>s151</t>
  </si>
  <si>
    <t>s1540</t>
  </si>
  <si>
    <t>s1825</t>
  </si>
  <si>
    <t>s185</t>
  </si>
  <si>
    <t>s421</t>
  </si>
  <si>
    <t>s422</t>
  </si>
  <si>
    <t>s433</t>
  </si>
  <si>
    <t>s437</t>
  </si>
  <si>
    <t>s599</t>
  </si>
  <si>
    <t>Ch_T3</t>
  </si>
  <si>
    <t>MCO457</t>
  </si>
  <si>
    <t>MCO471</t>
  </si>
  <si>
    <t>s282</t>
  </si>
  <si>
    <t>s320</t>
  </si>
  <si>
    <t>s424</t>
  </si>
  <si>
    <t>s748</t>
  </si>
  <si>
    <t>s498</t>
  </si>
  <si>
    <t>Mitochondria</t>
  </si>
  <si>
    <t>Parent A</t>
  </si>
  <si>
    <t>Parent B</t>
  </si>
  <si>
    <t>Recombinant</t>
  </si>
  <si>
    <r>
      <rPr>
        <rFont val="Arial"/>
        <b val="0"/>
        <i/>
        <color theme="1"/>
        <sz val="10.0"/>
      </rPr>
      <t>C. orthopsilosis</t>
    </r>
    <r>
      <rPr>
        <rFont val="Arial"/>
        <b val="0"/>
        <i val="0"/>
        <color theme="1"/>
        <sz val="10.0"/>
      </rPr>
      <t xml:space="preserve"> gene</t>
    </r>
  </si>
  <si>
    <r>
      <rPr>
        <rFont val="Arial"/>
        <b val="0"/>
        <i/>
        <color rgb="FF000000"/>
        <sz val="10.0"/>
      </rPr>
      <t>C. metapsilosis</t>
    </r>
    <r>
      <rPr>
        <rFont val="Arial"/>
        <b val="0"/>
        <color rgb="FF000000"/>
        <sz val="10.0"/>
      </rPr>
      <t xml:space="preserve"> gene</t>
    </r>
  </si>
  <si>
    <t>g540</t>
  </si>
  <si>
    <t>g1040</t>
  </si>
  <si>
    <t>g405</t>
  </si>
  <si>
    <t>g4144</t>
  </si>
  <si>
    <t>g2890</t>
  </si>
  <si>
    <t>g1807</t>
  </si>
  <si>
    <t>g3783</t>
  </si>
  <si>
    <t>g36</t>
  </si>
  <si>
    <t>g1437</t>
  </si>
  <si>
    <t>g1444</t>
  </si>
  <si>
    <t>-</t>
  </si>
  <si>
    <t>g2852</t>
  </si>
  <si>
    <t>g5344</t>
  </si>
  <si>
    <t>gene</t>
  </si>
  <si>
    <t>10747</t>
  </si>
  <si>
    <t>BP57</t>
  </si>
  <si>
    <t>CP367</t>
  </si>
  <si>
    <t>CP61</t>
  </si>
  <si>
    <t>MCO448</t>
  </si>
  <si>
    <t>PL429</t>
  </si>
  <si>
    <t>PL448</t>
  </si>
  <si>
    <t>SZMC21154</t>
  </si>
  <si>
    <t>SZMC21155</t>
  </si>
  <si>
    <t>SZMC8029</t>
  </si>
  <si>
    <t>SZMC8092</t>
  </si>
  <si>
    <t>SZMC8094</t>
  </si>
  <si>
    <t>SZMC8095</t>
  </si>
  <si>
    <t>SZMC8099</t>
  </si>
  <si>
    <t>MSK446</t>
  </si>
  <si>
    <t>MSK414</t>
  </si>
  <si>
    <t>Parent reference</t>
  </si>
  <si>
    <t>Parent alternativ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b/>
      <sz val="12.0"/>
      <color rgb="FF000000"/>
      <name val="Times New Roman"/>
    </font>
    <font>
      <sz val="10.0"/>
      <color rgb="FF000000"/>
      <name val="Arial"/>
    </font>
    <font>
      <b/>
      <i/>
      <sz val="10.0"/>
      <color theme="1"/>
      <name val="Arial"/>
    </font>
    <font>
      <b/>
      <sz val="10.0"/>
      <color theme="1"/>
      <name val="Arial"/>
    </font>
    <font>
      <sz val="10.0"/>
      <color theme="1"/>
      <name val="Arial"/>
    </font>
    <font>
      <sz val="10.0"/>
      <color rgb="FFF1C232"/>
      <name val="Arial"/>
    </font>
    <font>
      <sz val="10.0"/>
      <color rgb="FF0B5394"/>
      <name val="Arial"/>
    </font>
    <font>
      <b/>
      <sz val="10.0"/>
      <color rgb="FF0B5394"/>
      <name val="Arial"/>
    </font>
    <font>
      <b/>
      <sz val="10.0"/>
      <color rgb="FF000000"/>
      <name val="Arial"/>
    </font>
    <font>
      <i/>
      <sz val="10.0"/>
      <color rgb="FF000000"/>
      <name val="Arial"/>
    </font>
    <font>
      <b/>
      <sz val="10.0"/>
      <color rgb="FFED1C24"/>
      <name val="Arial"/>
    </font>
    <font>
      <sz val="10.0"/>
      <color rgb="FFED1C24"/>
      <name val="Arial"/>
    </font>
    <font>
      <b/>
      <color theme="1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F1C232"/>
        <bgColor rgb="FFF1C232"/>
      </patternFill>
    </fill>
    <fill>
      <patternFill patternType="solid">
        <fgColor rgb="FF0B5394"/>
        <bgColor rgb="FF0B5394"/>
      </patternFill>
    </fill>
    <fill>
      <patternFill patternType="solid">
        <fgColor rgb="FFD9EAD3"/>
        <bgColor rgb="FFD9EAD3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2" numFmtId="0" xfId="0" applyFont="1"/>
    <xf borderId="0" fillId="0" fontId="3" numFmtId="0" xfId="0" applyAlignment="1" applyFont="1">
      <alignment horizontal="center" shrinkToFit="0" vertical="center" wrapText="1"/>
    </xf>
    <xf borderId="0" fillId="0" fontId="4" numFmtId="0" xfId="0" applyAlignment="1" applyFont="1">
      <alignment shrinkToFit="0" vertical="center" wrapText="1"/>
    </xf>
    <xf borderId="0" fillId="0" fontId="5" numFmtId="0" xfId="0" applyAlignment="1" applyFont="1">
      <alignment vertical="center"/>
    </xf>
    <xf borderId="0" fillId="0" fontId="5" numFmtId="0" xfId="0" applyAlignment="1" applyFont="1">
      <alignment horizontal="left" vertical="center"/>
    </xf>
    <xf borderId="0" fillId="0" fontId="4" numFmtId="0" xfId="0" applyAlignment="1" applyFont="1">
      <alignment vertical="center"/>
    </xf>
    <xf borderId="0" fillId="0" fontId="4" numFmtId="0" xfId="0" applyAlignment="1" applyFont="1">
      <alignment horizontal="left" vertical="center"/>
    </xf>
    <xf borderId="0" fillId="0" fontId="5" numFmtId="0" xfId="0" applyFont="1"/>
    <xf borderId="0" fillId="0" fontId="5" numFmtId="0" xfId="0" applyAlignment="1" applyFont="1">
      <alignment horizontal="center" vertical="center"/>
    </xf>
    <xf borderId="0" fillId="0" fontId="4" numFmtId="0" xfId="0" applyAlignment="1" applyFont="1">
      <alignment horizontal="center"/>
    </xf>
    <xf borderId="1" fillId="2" fontId="4" numFmtId="0" xfId="0" applyAlignment="1" applyBorder="1" applyFill="1" applyFont="1">
      <alignment horizontal="center" vertical="center"/>
    </xf>
    <xf borderId="1" fillId="3" fontId="4" numFmtId="0" xfId="0" applyAlignment="1" applyBorder="1" applyFill="1" applyFont="1">
      <alignment horizontal="center" vertical="center"/>
    </xf>
    <xf borderId="1" fillId="4" fontId="4" numFmtId="0" xfId="0" applyAlignment="1" applyBorder="1" applyFill="1" applyFont="1">
      <alignment horizontal="center" vertical="center"/>
    </xf>
    <xf borderId="1" fillId="2" fontId="6" numFmtId="4" xfId="0" applyAlignment="1" applyBorder="1" applyFont="1" applyNumberFormat="1">
      <alignment horizontal="center" vertical="center"/>
    </xf>
    <xf borderId="0" fillId="0" fontId="5" numFmtId="4" xfId="0" applyAlignment="1" applyFont="1" applyNumberFormat="1">
      <alignment horizontal="center" vertical="center"/>
    </xf>
    <xf borderId="1" fillId="2" fontId="5" numFmtId="4" xfId="0" applyAlignment="1" applyBorder="1" applyFont="1" applyNumberFormat="1">
      <alignment horizontal="center" vertical="center"/>
    </xf>
    <xf borderId="1" fillId="3" fontId="5" numFmtId="4" xfId="0" applyAlignment="1" applyBorder="1" applyFont="1" applyNumberFormat="1">
      <alignment horizontal="center" vertical="center"/>
    </xf>
    <xf borderId="1" fillId="3" fontId="7" numFmtId="4" xfId="0" applyAlignment="1" applyBorder="1" applyFont="1" applyNumberFormat="1">
      <alignment horizontal="center" vertical="center"/>
    </xf>
    <xf borderId="0" fillId="0" fontId="4" numFmtId="4" xfId="0" applyAlignment="1" applyFont="1" applyNumberFormat="1">
      <alignment horizontal="center" vertical="center"/>
    </xf>
    <xf borderId="1" fillId="3" fontId="4" numFmtId="4" xfId="0" applyAlignment="1" applyBorder="1" applyFont="1" applyNumberFormat="1">
      <alignment horizontal="center" vertical="center"/>
    </xf>
    <xf borderId="1" fillId="3" fontId="8" numFmtId="4" xfId="0" applyAlignment="1" applyBorder="1" applyFont="1" applyNumberFormat="1">
      <alignment horizontal="center" vertical="center"/>
    </xf>
    <xf borderId="1" fillId="2" fontId="4" numFmtId="4" xfId="0" applyAlignment="1" applyBorder="1" applyFont="1" applyNumberFormat="1">
      <alignment horizontal="center" vertical="center"/>
    </xf>
    <xf borderId="0" fillId="0" fontId="5" numFmtId="10" xfId="0" applyAlignment="1" applyFont="1" applyNumberFormat="1">
      <alignment horizontal="center" vertical="center"/>
    </xf>
    <xf borderId="1" fillId="2" fontId="4" numFmtId="0" xfId="0" applyAlignment="1" applyBorder="1" applyFont="1">
      <alignment vertical="center"/>
    </xf>
    <xf borderId="0" fillId="0" fontId="4" numFmtId="10" xfId="0" applyAlignment="1" applyFont="1" applyNumberFormat="1">
      <alignment horizontal="center" vertical="center"/>
    </xf>
    <xf borderId="1" fillId="3" fontId="4" numFmtId="0" xfId="0" applyAlignment="1" applyBorder="1" applyFont="1">
      <alignment vertical="center"/>
    </xf>
    <xf borderId="1" fillId="4" fontId="4" numFmtId="0" xfId="0" applyAlignment="1" applyBorder="1" applyFont="1">
      <alignment vertical="center"/>
    </xf>
    <xf borderId="0" fillId="0" fontId="9" numFmtId="0" xfId="0" applyAlignment="1" applyFont="1">
      <alignment horizontal="center" vertical="center"/>
    </xf>
    <xf borderId="0" fillId="0" fontId="10" numFmtId="0" xfId="0" applyAlignment="1" applyFont="1">
      <alignment horizontal="center" vertical="center"/>
    </xf>
    <xf borderId="0" fillId="0" fontId="2" numFmtId="0" xfId="0" applyAlignment="1" applyFont="1">
      <alignment horizontal="left" vertical="center"/>
    </xf>
    <xf borderId="0" fillId="0" fontId="2" numFmtId="0" xfId="0" applyAlignment="1" applyFont="1">
      <alignment horizontal="left"/>
    </xf>
    <xf borderId="0" fillId="0" fontId="2" numFmtId="0" xfId="0" applyAlignment="1" applyFont="1">
      <alignment vertical="center"/>
    </xf>
    <xf borderId="0" fillId="0" fontId="9" numFmtId="0" xfId="0" applyAlignment="1" applyFont="1">
      <alignment horizontal="left" vertical="center"/>
    </xf>
    <xf borderId="0" fillId="0" fontId="11" numFmtId="0" xfId="0" applyAlignment="1" applyFont="1">
      <alignment horizontal="left"/>
    </xf>
    <xf borderId="0" fillId="0" fontId="9" numFmtId="0" xfId="0" applyAlignment="1" applyFont="1">
      <alignment horizontal="left"/>
    </xf>
    <xf borderId="0" fillId="0" fontId="12" numFmtId="0" xfId="0" applyAlignment="1" applyFont="1">
      <alignment horizontal="left"/>
    </xf>
    <xf borderId="0" fillId="0" fontId="2" numFmtId="10" xfId="0" applyAlignment="1" applyFont="1" applyNumberFormat="1">
      <alignment horizontal="left"/>
    </xf>
    <xf borderId="0" fillId="0" fontId="9" numFmtId="0" xfId="0" applyAlignment="1" applyFont="1">
      <alignment horizontal="center"/>
    </xf>
    <xf borderId="1" fillId="2" fontId="9" numFmtId="0" xfId="0" applyAlignment="1" applyBorder="1" applyFont="1">
      <alignment horizontal="center"/>
    </xf>
    <xf borderId="1" fillId="2" fontId="9" numFmtId="49" xfId="0" applyAlignment="1" applyBorder="1" applyFont="1" applyNumberFormat="1">
      <alignment horizontal="center"/>
    </xf>
    <xf borderId="1" fillId="2" fontId="4" numFmtId="0" xfId="0" applyAlignment="1" applyBorder="1" applyFont="1">
      <alignment horizontal="center"/>
    </xf>
    <xf borderId="0" fillId="2" fontId="13" numFmtId="0" xfId="0" applyAlignment="1" applyFont="1">
      <alignment horizontal="center" readingOrder="0"/>
    </xf>
    <xf borderId="0" fillId="0" fontId="2" numFmtId="2" xfId="0" applyAlignment="1" applyFont="1" applyNumberFormat="1">
      <alignment horizontal="center" vertical="center"/>
    </xf>
    <xf borderId="0" fillId="0" fontId="2" numFmtId="2" xfId="0" applyAlignment="1" applyFont="1" applyNumberFormat="1">
      <alignment horizontal="center"/>
    </xf>
    <xf borderId="0" fillId="0" fontId="14" numFmtId="2" xfId="0" applyAlignment="1" applyFont="1" applyNumberFormat="1">
      <alignment horizontal="center"/>
    </xf>
    <xf borderId="0" fillId="0" fontId="14" numFmtId="2" xfId="0" applyAlignment="1" applyFont="1" applyNumberFormat="1">
      <alignment horizontal="center" readingOrder="0"/>
    </xf>
    <xf borderId="1" fillId="2" fontId="2" numFmtId="2" xfId="0" applyAlignment="1" applyBorder="1" applyFont="1" applyNumberFormat="1">
      <alignment horizontal="center"/>
    </xf>
    <xf borderId="0" fillId="0" fontId="13" numFmtId="2" xfId="0" applyAlignment="1" applyFont="1" applyNumberFormat="1">
      <alignment horizontal="center"/>
    </xf>
    <xf borderId="1" fillId="2" fontId="9" numFmtId="2" xfId="0" applyAlignment="1" applyBorder="1" applyFont="1" applyNumberFormat="1">
      <alignment horizontal="center" vertical="center"/>
    </xf>
    <xf borderId="1" fillId="2" fontId="9" numFmtId="2" xfId="0" applyAlignment="1" applyBorder="1" applyFont="1" applyNumberFormat="1">
      <alignment horizontal="center"/>
    </xf>
    <xf borderId="0" fillId="0" fontId="9" numFmtId="2" xfId="0" applyAlignment="1" applyFont="1" applyNumberFormat="1">
      <alignment horizontal="center"/>
    </xf>
    <xf borderId="1" fillId="3" fontId="2" numFmtId="2" xfId="0" applyAlignment="1" applyBorder="1" applyFont="1" applyNumberFormat="1">
      <alignment horizontal="center"/>
    </xf>
    <xf borderId="0" fillId="0" fontId="9" numFmtId="2" xfId="0" applyAlignment="1" applyFont="1" applyNumberFormat="1">
      <alignment horizontal="center" vertical="center"/>
    </xf>
    <xf borderId="1" fillId="4" fontId="9" numFmtId="2" xfId="0" applyAlignment="1" applyBorder="1" applyFont="1" applyNumberFormat="1">
      <alignment horizontal="center"/>
    </xf>
    <xf borderId="1" fillId="2" fontId="2" numFmtId="2" xfId="0" applyAlignment="1" applyBorder="1" applyFont="1" applyNumberFormat="1">
      <alignment horizontal="center" vertical="center"/>
    </xf>
    <xf borderId="1" fillId="4" fontId="2" numFmtId="2" xfId="0" applyAlignment="1" applyBorder="1" applyFont="1" applyNumberFormat="1">
      <alignment horizontal="center"/>
    </xf>
  </cellXfs>
  <cellStyles count="1">
    <cellStyle xfId="0" name="Normal" builtinId="0"/>
  </cellStyles>
  <dxfs count="3">
    <dxf>
      <font>
        <color rgb="FF999999"/>
      </font>
      <fill>
        <patternFill patternType="none"/>
      </fill>
      <border/>
    </dxf>
    <dxf>
      <font>
        <color rgb="FFED1C24"/>
        <name val="Hind"/>
      </font>
      <fill>
        <patternFill patternType="none"/>
      </fill>
      <border/>
    </dxf>
    <dxf>
      <font>
        <color rgb="FFB7B7B7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5"/>
    <col customWidth="1" min="2" max="16" width="8.88"/>
    <col customWidth="1" min="17" max="17" width="9.5"/>
    <col customWidth="1" min="18" max="37" width="8.88"/>
  </cols>
  <sheetData>
    <row r="1" ht="15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ht="15.0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ht="27.75" customHeight="1">
      <c r="A3" s="3" t="s">
        <v>1</v>
      </c>
      <c r="C3" s="3" t="s">
        <v>2</v>
      </c>
      <c r="Q3" s="4"/>
      <c r="R3" s="4"/>
      <c r="S3" s="4"/>
    </row>
    <row r="4" ht="12.75" customHeight="1">
      <c r="A4" s="5" t="s">
        <v>3</v>
      </c>
      <c r="C4" s="5" t="s">
        <v>4</v>
      </c>
      <c r="Q4" s="5"/>
      <c r="R4" s="5"/>
      <c r="S4" s="5"/>
    </row>
    <row r="5" ht="12.75" customHeight="1">
      <c r="A5" s="5" t="s">
        <v>5</v>
      </c>
      <c r="C5" s="5" t="s">
        <v>6</v>
      </c>
      <c r="Q5" s="5"/>
      <c r="R5" s="5"/>
      <c r="S5" s="5"/>
    </row>
    <row r="6" ht="12.75" customHeight="1">
      <c r="A6" s="5" t="s">
        <v>7</v>
      </c>
      <c r="C6" s="5" t="s">
        <v>4</v>
      </c>
      <c r="Q6" s="5"/>
      <c r="R6" s="5"/>
      <c r="S6" s="5"/>
    </row>
    <row r="7" ht="12.75" customHeight="1">
      <c r="A7" s="5" t="s">
        <v>8</v>
      </c>
      <c r="C7" s="6" t="s">
        <v>4</v>
      </c>
      <c r="Q7" s="5"/>
      <c r="R7" s="5"/>
      <c r="S7" s="5"/>
      <c r="V7" s="5"/>
    </row>
    <row r="8" ht="12.75" customHeight="1">
      <c r="A8" s="5" t="s">
        <v>9</v>
      </c>
      <c r="C8" s="6" t="s">
        <v>4</v>
      </c>
      <c r="Q8" s="5"/>
      <c r="R8" s="5"/>
      <c r="S8" s="5"/>
      <c r="V8" s="5"/>
    </row>
    <row r="9" ht="12.75" customHeight="1">
      <c r="A9" s="7" t="s">
        <v>10</v>
      </c>
      <c r="C9" s="8" t="s">
        <v>11</v>
      </c>
      <c r="Q9" s="5"/>
      <c r="R9" s="5"/>
      <c r="S9" s="5"/>
      <c r="V9" s="8"/>
    </row>
    <row r="10" ht="12.75" customHeight="1">
      <c r="A10" s="7" t="s">
        <v>12</v>
      </c>
      <c r="C10" s="7" t="s">
        <v>13</v>
      </c>
      <c r="Q10" s="5"/>
      <c r="R10" s="5"/>
      <c r="S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</row>
    <row r="11" ht="12.75" customHeight="1">
      <c r="A11" s="5" t="s">
        <v>14</v>
      </c>
      <c r="C11" s="6" t="s">
        <v>15</v>
      </c>
      <c r="Q11" s="5"/>
      <c r="R11" s="5"/>
      <c r="S11" s="5"/>
      <c r="V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</row>
    <row r="12" ht="12.75" customHeight="1">
      <c r="A12" s="5" t="s">
        <v>16</v>
      </c>
      <c r="C12" s="6" t="s">
        <v>17</v>
      </c>
      <c r="Q12" s="5"/>
      <c r="R12" s="5"/>
      <c r="S12" s="5"/>
      <c r="V12" s="6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</row>
    <row r="13" ht="12.75" customHeight="1">
      <c r="A13" s="7" t="s">
        <v>18</v>
      </c>
      <c r="C13" s="8" t="s">
        <v>19</v>
      </c>
      <c r="Q13" s="5"/>
      <c r="R13" s="5"/>
      <c r="S13" s="5"/>
      <c r="V13" s="7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</row>
    <row r="14" ht="12.75" customHeight="1">
      <c r="A14" s="5" t="s">
        <v>20</v>
      </c>
      <c r="C14" s="6" t="s">
        <v>4</v>
      </c>
      <c r="Q14" s="5"/>
      <c r="R14" s="5"/>
      <c r="S14" s="5"/>
      <c r="V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</row>
    <row r="15" ht="12.75" customHeight="1">
      <c r="A15" s="5" t="s">
        <v>21</v>
      </c>
      <c r="C15" s="9" t="s">
        <v>22</v>
      </c>
      <c r="Q15" s="5"/>
      <c r="R15" s="5"/>
      <c r="S15" s="5"/>
      <c r="V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</row>
    <row r="16" ht="12.75" customHeight="1">
      <c r="A16" s="5" t="s">
        <v>23</v>
      </c>
      <c r="C16" s="6" t="s">
        <v>24</v>
      </c>
      <c r="Q16" s="5"/>
      <c r="R16" s="5"/>
      <c r="S16" s="5"/>
      <c r="V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</row>
    <row r="17" ht="12.75" customHeight="1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5"/>
      <c r="AG17" s="5"/>
      <c r="AH17" s="5"/>
      <c r="AI17" s="5"/>
      <c r="AJ17" s="5"/>
      <c r="AK17" s="5"/>
    </row>
    <row r="18" ht="12.75" customHeight="1">
      <c r="A18" s="11" t="s">
        <v>25</v>
      </c>
      <c r="B18" s="12" t="s">
        <v>26</v>
      </c>
      <c r="C18" s="12" t="s">
        <v>27</v>
      </c>
      <c r="D18" s="12" t="s">
        <v>28</v>
      </c>
      <c r="E18" s="12" t="s">
        <v>29</v>
      </c>
      <c r="F18" s="13">
        <v>109.0</v>
      </c>
      <c r="G18" s="13" t="s">
        <v>30</v>
      </c>
      <c r="H18" s="13" t="s">
        <v>31</v>
      </c>
      <c r="I18" s="13" t="s">
        <v>32</v>
      </c>
      <c r="J18" s="13" t="s">
        <v>33</v>
      </c>
      <c r="K18" s="13" t="s">
        <v>34</v>
      </c>
      <c r="L18" s="13" t="s">
        <v>35</v>
      </c>
      <c r="M18" s="13" t="s">
        <v>36</v>
      </c>
      <c r="N18" s="13" t="s">
        <v>37</v>
      </c>
      <c r="O18" s="13" t="s">
        <v>38</v>
      </c>
      <c r="P18" s="13" t="s">
        <v>39</v>
      </c>
      <c r="Q18" s="12">
        <v>172.0</v>
      </c>
      <c r="R18" s="12">
        <v>85.0</v>
      </c>
      <c r="S18" s="12" t="s">
        <v>40</v>
      </c>
      <c r="T18" s="12" t="s">
        <v>41</v>
      </c>
      <c r="U18" s="12" t="s">
        <v>42</v>
      </c>
      <c r="V18" s="12" t="s">
        <v>43</v>
      </c>
      <c r="W18" s="12" t="s">
        <v>44</v>
      </c>
      <c r="X18" s="12" t="s">
        <v>45</v>
      </c>
      <c r="Y18" s="12" t="s">
        <v>46</v>
      </c>
      <c r="Z18" s="12" t="s">
        <v>47</v>
      </c>
      <c r="AA18" s="12" t="s">
        <v>48</v>
      </c>
      <c r="AB18" s="12" t="s">
        <v>49</v>
      </c>
      <c r="AC18" s="12" t="s">
        <v>50</v>
      </c>
      <c r="AD18" s="14" t="s">
        <v>51</v>
      </c>
      <c r="AE18" s="14" t="s">
        <v>52</v>
      </c>
      <c r="AF18" s="14" t="s">
        <v>53</v>
      </c>
      <c r="AG18" s="14" t="s">
        <v>54</v>
      </c>
      <c r="AH18" s="14" t="s">
        <v>55</v>
      </c>
      <c r="AI18" s="14" t="s">
        <v>56</v>
      </c>
      <c r="AJ18" s="14" t="s">
        <v>57</v>
      </c>
      <c r="AK18" s="14" t="s">
        <v>58</v>
      </c>
    </row>
    <row r="19" ht="12.75" customHeight="1">
      <c r="A19" s="5" t="s">
        <v>3</v>
      </c>
      <c r="B19" s="15">
        <v>1.0</v>
      </c>
      <c r="C19" s="15">
        <v>1.0</v>
      </c>
      <c r="D19" s="15">
        <v>1.0</v>
      </c>
      <c r="E19" s="15">
        <v>1.0</v>
      </c>
      <c r="F19" s="16">
        <v>0.2099725</v>
      </c>
      <c r="G19" s="16">
        <v>0.3833486</v>
      </c>
      <c r="H19" s="16">
        <v>0.8655078</v>
      </c>
      <c r="I19" s="16">
        <v>0.2337603</v>
      </c>
      <c r="J19" s="16">
        <v>0.2593779</v>
      </c>
      <c r="K19" s="16">
        <v>0.2099725</v>
      </c>
      <c r="L19" s="16">
        <v>0.2099725</v>
      </c>
      <c r="M19" s="16">
        <v>0.2099725</v>
      </c>
      <c r="N19" s="16">
        <v>0.2099725</v>
      </c>
      <c r="O19" s="16">
        <v>0.2099725</v>
      </c>
      <c r="P19" s="16">
        <v>0.2099725</v>
      </c>
      <c r="Q19" s="17">
        <v>1.0</v>
      </c>
      <c r="R19" s="17">
        <v>1.0</v>
      </c>
      <c r="S19" s="17">
        <v>1.0</v>
      </c>
      <c r="T19" s="17">
        <v>1.0</v>
      </c>
      <c r="U19" s="17">
        <v>1.0</v>
      </c>
      <c r="V19" s="17">
        <v>1.0</v>
      </c>
      <c r="W19" s="17">
        <v>1.0</v>
      </c>
      <c r="X19" s="17">
        <v>1.0</v>
      </c>
      <c r="Y19" s="17">
        <v>1.0</v>
      </c>
      <c r="Z19" s="17">
        <v>1.0</v>
      </c>
      <c r="AA19" s="17">
        <v>1.0</v>
      </c>
      <c r="AB19" s="17">
        <v>1.0</v>
      </c>
      <c r="AC19" s="17">
        <v>1.0</v>
      </c>
      <c r="AD19" s="16">
        <v>0.257548</v>
      </c>
      <c r="AE19" s="16">
        <v>0.257548</v>
      </c>
      <c r="AF19" s="16">
        <v>0.257548</v>
      </c>
      <c r="AG19" s="16">
        <v>0.257548</v>
      </c>
      <c r="AH19" s="16">
        <v>0.257548</v>
      </c>
      <c r="AI19" s="16">
        <v>0.257548</v>
      </c>
      <c r="AJ19" s="16">
        <v>0.257548</v>
      </c>
      <c r="AK19" s="16">
        <v>0.2113449</v>
      </c>
    </row>
    <row r="20" ht="12.75" customHeight="1">
      <c r="A20" s="5" t="s">
        <v>5</v>
      </c>
      <c r="B20" s="18">
        <v>1.0</v>
      </c>
      <c r="C20" s="16">
        <v>0.9423782</v>
      </c>
      <c r="D20" s="16">
        <v>0.9423782</v>
      </c>
      <c r="E20" s="18">
        <v>1.0</v>
      </c>
      <c r="F20" s="17">
        <v>1.0</v>
      </c>
      <c r="G20" s="17">
        <v>1.0</v>
      </c>
      <c r="H20" s="17">
        <v>1.0</v>
      </c>
      <c r="I20" s="17">
        <v>1.0</v>
      </c>
      <c r="J20" s="17">
        <v>1.0</v>
      </c>
      <c r="K20" s="17">
        <v>1.0</v>
      </c>
      <c r="L20" s="17">
        <v>1.0</v>
      </c>
      <c r="M20" s="17">
        <v>1.0</v>
      </c>
      <c r="N20" s="17">
        <v>1.0</v>
      </c>
      <c r="O20" s="17">
        <v>1.0</v>
      </c>
      <c r="P20" s="17">
        <v>1.0</v>
      </c>
      <c r="Q20" s="17">
        <v>1.0</v>
      </c>
      <c r="R20" s="17">
        <v>1.0</v>
      </c>
      <c r="S20" s="17">
        <v>1.0</v>
      </c>
      <c r="T20" s="17">
        <v>1.0</v>
      </c>
      <c r="U20" s="17">
        <v>1.0</v>
      </c>
      <c r="V20" s="17">
        <v>1.0</v>
      </c>
      <c r="W20" s="17">
        <v>1.0</v>
      </c>
      <c r="X20" s="17">
        <v>1.0</v>
      </c>
      <c r="Y20" s="17">
        <v>1.0</v>
      </c>
      <c r="Z20" s="17">
        <v>1.0</v>
      </c>
      <c r="AA20" s="17">
        <v>1.0</v>
      </c>
      <c r="AB20" s="17">
        <v>1.0</v>
      </c>
      <c r="AC20" s="17">
        <v>1.0</v>
      </c>
      <c r="AD20" s="16">
        <v>0.0704557</v>
      </c>
      <c r="AE20" s="16">
        <v>0.0704557</v>
      </c>
      <c r="AF20" s="16">
        <v>0.0704557</v>
      </c>
      <c r="AG20" s="18">
        <v>1.0</v>
      </c>
      <c r="AH20" s="18">
        <v>1.0</v>
      </c>
      <c r="AI20" s="16">
        <v>0.0704557</v>
      </c>
      <c r="AJ20" s="16">
        <v>0.0704557</v>
      </c>
      <c r="AK20" s="18">
        <v>1.0</v>
      </c>
    </row>
    <row r="21" ht="12.75" customHeight="1">
      <c r="A21" s="5" t="s">
        <v>7</v>
      </c>
      <c r="B21" s="16">
        <v>0.2322015</v>
      </c>
      <c r="C21" s="16">
        <v>0.2322015</v>
      </c>
      <c r="D21" s="16">
        <v>0.2524644</v>
      </c>
      <c r="E21" s="16">
        <v>0.2322015</v>
      </c>
      <c r="F21" s="16">
        <v>0.1768894</v>
      </c>
      <c r="G21" s="16">
        <v>0.1768894</v>
      </c>
      <c r="H21" s="16">
        <v>0.1768894</v>
      </c>
      <c r="I21" s="16">
        <v>0.1768894</v>
      </c>
      <c r="J21" s="16">
        <v>0.1768894</v>
      </c>
      <c r="K21" s="16">
        <v>0.1768894</v>
      </c>
      <c r="L21" s="16">
        <v>0.1768894</v>
      </c>
      <c r="M21" s="18">
        <v>1.0</v>
      </c>
      <c r="N21" s="16">
        <v>0.7398686</v>
      </c>
      <c r="O21" s="16">
        <v>0.7398686</v>
      </c>
      <c r="P21" s="16">
        <v>0.7398686</v>
      </c>
      <c r="Q21" s="17">
        <v>1.0</v>
      </c>
      <c r="R21" s="17">
        <v>1.0</v>
      </c>
      <c r="S21" s="17">
        <v>1.0</v>
      </c>
      <c r="T21" s="17">
        <v>1.0</v>
      </c>
      <c r="U21" s="17">
        <v>1.0</v>
      </c>
      <c r="V21" s="17">
        <v>1.0</v>
      </c>
      <c r="W21" s="17">
        <v>1.0</v>
      </c>
      <c r="X21" s="17">
        <v>1.0</v>
      </c>
      <c r="Y21" s="17">
        <v>1.0</v>
      </c>
      <c r="Z21" s="17">
        <v>1.0</v>
      </c>
      <c r="AA21" s="17">
        <v>1.0</v>
      </c>
      <c r="AB21" s="17">
        <v>1.0</v>
      </c>
      <c r="AC21" s="17">
        <v>1.0</v>
      </c>
      <c r="AD21" s="16">
        <v>0.1248631</v>
      </c>
      <c r="AE21" s="16">
        <v>0.1248631</v>
      </c>
      <c r="AF21" s="16">
        <v>0.1248631</v>
      </c>
      <c r="AG21" s="18">
        <v>1.0</v>
      </c>
      <c r="AH21" s="18">
        <v>1.0</v>
      </c>
      <c r="AI21" s="16">
        <v>0.1248631</v>
      </c>
      <c r="AJ21" s="16">
        <v>0.1248631</v>
      </c>
      <c r="AK21" s="16">
        <v>0.1248631</v>
      </c>
    </row>
    <row r="22" ht="12.75" customHeight="1">
      <c r="A22" s="5" t="s">
        <v>8</v>
      </c>
      <c r="B22" s="17">
        <v>1.0</v>
      </c>
      <c r="C22" s="17">
        <v>1.0</v>
      </c>
      <c r="D22" s="17">
        <v>1.0</v>
      </c>
      <c r="E22" s="17">
        <v>1.0</v>
      </c>
      <c r="F22" s="18">
        <v>1.0</v>
      </c>
      <c r="G22" s="16">
        <v>0.4034275</v>
      </c>
      <c r="H22" s="18">
        <v>1.0</v>
      </c>
      <c r="I22" s="16">
        <v>0.4738305</v>
      </c>
      <c r="J22" s="18">
        <v>1.0</v>
      </c>
      <c r="K22" s="18">
        <v>1.0</v>
      </c>
      <c r="L22" s="18">
        <v>1.0</v>
      </c>
      <c r="M22" s="18">
        <v>1.0</v>
      </c>
      <c r="N22" s="16">
        <v>0.4034275</v>
      </c>
      <c r="O22" s="16">
        <v>0.5632237</v>
      </c>
      <c r="P22" s="16">
        <v>0.4034275</v>
      </c>
      <c r="Q22" s="18">
        <v>1.0</v>
      </c>
      <c r="R22" s="18">
        <v>1.0</v>
      </c>
      <c r="S22" s="18">
        <v>1.0</v>
      </c>
      <c r="T22" s="18">
        <v>1.0</v>
      </c>
      <c r="U22" s="18">
        <v>1.0</v>
      </c>
      <c r="V22" s="18">
        <v>1.0</v>
      </c>
      <c r="W22" s="18">
        <v>1.0</v>
      </c>
      <c r="X22" s="18">
        <v>1.0</v>
      </c>
      <c r="Y22" s="18">
        <v>1.0</v>
      </c>
      <c r="Z22" s="18">
        <v>1.0</v>
      </c>
      <c r="AA22" s="18">
        <v>1.0</v>
      </c>
      <c r="AB22" s="18">
        <v>1.0</v>
      </c>
      <c r="AC22" s="18">
        <v>1.0</v>
      </c>
      <c r="AD22" s="16">
        <v>0.3297823</v>
      </c>
      <c r="AE22" s="16">
        <v>0.3297823</v>
      </c>
      <c r="AF22" s="16">
        <v>0.3297823</v>
      </c>
      <c r="AG22" s="16">
        <v>0.3297823</v>
      </c>
      <c r="AH22" s="16">
        <v>0.3297823</v>
      </c>
      <c r="AI22" s="18">
        <v>1.0</v>
      </c>
      <c r="AJ22" s="16">
        <v>0.3297823</v>
      </c>
      <c r="AK22" s="16">
        <v>0.8402038</v>
      </c>
    </row>
    <row r="23" ht="12.75" customHeight="1">
      <c r="A23" s="5" t="s">
        <v>9</v>
      </c>
      <c r="B23" s="19">
        <v>1.0</v>
      </c>
      <c r="C23" s="19">
        <v>1.0</v>
      </c>
      <c r="D23" s="19">
        <v>1.0</v>
      </c>
      <c r="E23" s="19">
        <v>1.0</v>
      </c>
      <c r="F23" s="18">
        <v>1.0</v>
      </c>
      <c r="G23" s="18">
        <v>1.0</v>
      </c>
      <c r="H23" s="18">
        <v>1.0</v>
      </c>
      <c r="I23" s="18">
        <v>1.0</v>
      </c>
      <c r="J23" s="18">
        <v>1.0</v>
      </c>
      <c r="K23" s="18">
        <v>1.0</v>
      </c>
      <c r="L23" s="18">
        <v>1.0</v>
      </c>
      <c r="M23" s="18">
        <v>1.0</v>
      </c>
      <c r="N23" s="18">
        <v>1.0</v>
      </c>
      <c r="O23" s="18">
        <v>1.0</v>
      </c>
      <c r="P23" s="18">
        <v>1.0</v>
      </c>
      <c r="Q23" s="18">
        <v>1.0</v>
      </c>
      <c r="R23" s="18">
        <v>1.0</v>
      </c>
      <c r="S23" s="18">
        <v>1.0</v>
      </c>
      <c r="T23" s="18">
        <v>1.0</v>
      </c>
      <c r="U23" s="17">
        <v>1.0</v>
      </c>
      <c r="V23" s="16">
        <v>0.2282011</v>
      </c>
      <c r="W23" s="18">
        <v>1.0</v>
      </c>
      <c r="X23" s="17">
        <v>1.0</v>
      </c>
      <c r="Y23" s="18">
        <v>1.0</v>
      </c>
      <c r="Z23" s="18">
        <v>1.0</v>
      </c>
      <c r="AA23" s="18">
        <v>1.0</v>
      </c>
      <c r="AB23" s="18">
        <v>1.0</v>
      </c>
      <c r="AC23" s="16">
        <v>0.2282011</v>
      </c>
      <c r="AD23" s="16">
        <v>0.2199529</v>
      </c>
      <c r="AE23" s="16">
        <v>0.2199529</v>
      </c>
      <c r="AF23" s="18">
        <v>1.0</v>
      </c>
      <c r="AG23" s="18">
        <v>1.0</v>
      </c>
      <c r="AH23" s="18">
        <v>1.0</v>
      </c>
      <c r="AI23" s="18">
        <v>1.0</v>
      </c>
      <c r="AJ23" s="16">
        <v>0.2199529</v>
      </c>
      <c r="AK23" s="16">
        <v>0.230165</v>
      </c>
    </row>
    <row r="24" ht="12.75" customHeight="1">
      <c r="A24" s="7" t="s">
        <v>10</v>
      </c>
      <c r="B24" s="20">
        <v>0.7197697</v>
      </c>
      <c r="C24" s="20">
        <v>0.5993282</v>
      </c>
      <c r="D24" s="20">
        <v>0.5993282</v>
      </c>
      <c r="E24" s="21">
        <v>1.0</v>
      </c>
      <c r="F24" s="21">
        <v>1.0</v>
      </c>
      <c r="G24" s="21">
        <v>1.0</v>
      </c>
      <c r="H24" s="21">
        <v>1.0</v>
      </c>
      <c r="I24" s="21">
        <v>1.0</v>
      </c>
      <c r="J24" s="21">
        <v>1.0</v>
      </c>
      <c r="K24" s="21">
        <v>1.0</v>
      </c>
      <c r="L24" s="21">
        <v>1.0</v>
      </c>
      <c r="M24" s="21">
        <v>1.0</v>
      </c>
      <c r="N24" s="21">
        <v>1.0</v>
      </c>
      <c r="O24" s="21">
        <v>1.0</v>
      </c>
      <c r="P24" s="21">
        <v>1.0</v>
      </c>
      <c r="Q24" s="20">
        <v>0.2135317</v>
      </c>
      <c r="R24" s="20">
        <v>0.2135317</v>
      </c>
      <c r="S24" s="20">
        <v>0.6266795</v>
      </c>
      <c r="T24" s="20">
        <v>0.2135317</v>
      </c>
      <c r="U24" s="20">
        <v>0.2135317</v>
      </c>
      <c r="V24" s="20">
        <v>0.2135317</v>
      </c>
      <c r="W24" s="20">
        <v>0.2135317</v>
      </c>
      <c r="X24" s="20">
        <v>0.2135317</v>
      </c>
      <c r="Y24" s="20">
        <v>0.2135317</v>
      </c>
      <c r="Z24" s="20">
        <v>0.2135317</v>
      </c>
      <c r="AA24" s="20">
        <v>0.2135317</v>
      </c>
      <c r="AB24" s="20">
        <v>0.2135317</v>
      </c>
      <c r="AC24" s="20">
        <v>0.2135317</v>
      </c>
      <c r="AD24" s="20">
        <v>0.165547</v>
      </c>
      <c r="AE24" s="20">
        <v>0.165547</v>
      </c>
      <c r="AF24" s="20">
        <v>0.165547</v>
      </c>
      <c r="AG24" s="20">
        <v>0.165547</v>
      </c>
      <c r="AH24" s="20">
        <v>0.165547</v>
      </c>
      <c r="AI24" s="20">
        <v>0.165547</v>
      </c>
      <c r="AJ24" s="20">
        <v>0.165547</v>
      </c>
      <c r="AK24" s="20">
        <v>0.21881</v>
      </c>
    </row>
    <row r="25" ht="12.75" customHeight="1">
      <c r="A25" s="7" t="s">
        <v>12</v>
      </c>
      <c r="B25" s="22">
        <v>1.0</v>
      </c>
      <c r="C25" s="22">
        <v>1.0</v>
      </c>
      <c r="D25" s="22">
        <v>1.0</v>
      </c>
      <c r="E25" s="22">
        <v>1.0</v>
      </c>
      <c r="F25" s="23">
        <v>1.0</v>
      </c>
      <c r="G25" s="23">
        <v>1.0</v>
      </c>
      <c r="H25" s="23">
        <v>1.0</v>
      </c>
      <c r="I25" s="23">
        <v>1.0</v>
      </c>
      <c r="J25" s="23">
        <v>1.0</v>
      </c>
      <c r="K25" s="23">
        <v>1.0</v>
      </c>
      <c r="L25" s="23">
        <v>1.0</v>
      </c>
      <c r="M25" s="23">
        <v>1.0</v>
      </c>
      <c r="N25" s="23">
        <v>1.0</v>
      </c>
      <c r="O25" s="23">
        <v>1.0</v>
      </c>
      <c r="P25" s="23">
        <v>1.0</v>
      </c>
      <c r="Q25" s="23">
        <v>1.0</v>
      </c>
      <c r="R25" s="23">
        <v>1.0</v>
      </c>
      <c r="S25" s="23">
        <v>1.0</v>
      </c>
      <c r="T25" s="23">
        <v>1.0</v>
      </c>
      <c r="U25" s="23">
        <v>1.0</v>
      </c>
      <c r="V25" s="23">
        <v>1.0</v>
      </c>
      <c r="W25" s="23">
        <v>1.0</v>
      </c>
      <c r="X25" s="23">
        <v>1.0</v>
      </c>
      <c r="Y25" s="23">
        <v>1.0</v>
      </c>
      <c r="Z25" s="23">
        <v>1.0</v>
      </c>
      <c r="AA25" s="23">
        <v>1.0</v>
      </c>
      <c r="AB25" s="23">
        <v>1.0</v>
      </c>
      <c r="AC25" s="23">
        <v>1.0</v>
      </c>
      <c r="AD25" s="21">
        <v>1.0</v>
      </c>
      <c r="AE25" s="21">
        <v>1.0</v>
      </c>
      <c r="AF25" s="20">
        <v>0.1834532</v>
      </c>
      <c r="AG25" s="21">
        <v>1.0</v>
      </c>
      <c r="AH25" s="21">
        <v>1.0</v>
      </c>
      <c r="AI25" s="20">
        <v>0.1834532</v>
      </c>
      <c r="AJ25" s="23">
        <v>1.0</v>
      </c>
      <c r="AK25" s="23">
        <v>1.0</v>
      </c>
    </row>
    <row r="26" ht="12.75" customHeight="1">
      <c r="A26" s="5" t="s">
        <v>14</v>
      </c>
      <c r="B26" s="18">
        <v>1.0</v>
      </c>
      <c r="C26" s="18">
        <v>1.0</v>
      </c>
      <c r="D26" s="18">
        <v>1.0</v>
      </c>
      <c r="E26" s="18">
        <v>1.0</v>
      </c>
      <c r="F26" s="18">
        <v>1.0</v>
      </c>
      <c r="G26" s="16">
        <v>0.5987774</v>
      </c>
      <c r="H26" s="16">
        <v>0.1989442</v>
      </c>
      <c r="I26" s="16">
        <v>0.6298972</v>
      </c>
      <c r="J26" s="17">
        <v>1.0</v>
      </c>
      <c r="K26" s="18">
        <v>1.0</v>
      </c>
      <c r="L26" s="18">
        <v>1.0</v>
      </c>
      <c r="M26" s="16">
        <v>0.5987774</v>
      </c>
      <c r="N26" s="16">
        <v>0.8738539</v>
      </c>
      <c r="O26" s="16">
        <v>0.8738539</v>
      </c>
      <c r="P26" s="16">
        <v>0.8738539</v>
      </c>
      <c r="Q26" s="18">
        <v>1.0</v>
      </c>
      <c r="R26" s="18">
        <v>1.0</v>
      </c>
      <c r="S26" s="18">
        <v>1.0</v>
      </c>
      <c r="T26" s="18">
        <v>1.0</v>
      </c>
      <c r="U26" s="18">
        <v>1.0</v>
      </c>
      <c r="V26" s="18">
        <v>1.0</v>
      </c>
      <c r="W26" s="18">
        <v>1.0</v>
      </c>
      <c r="X26" s="18">
        <v>1.0</v>
      </c>
      <c r="Y26" s="18">
        <v>1.0</v>
      </c>
      <c r="Z26" s="18">
        <v>1.0</v>
      </c>
      <c r="AA26" s="18">
        <v>1.0</v>
      </c>
      <c r="AB26" s="18">
        <v>1.0</v>
      </c>
      <c r="AC26" s="18">
        <v>1.0</v>
      </c>
      <c r="AD26" s="16">
        <v>0.4103918</v>
      </c>
      <c r="AE26" s="16">
        <v>0.4103918</v>
      </c>
      <c r="AF26" s="16">
        <v>0.1361489</v>
      </c>
      <c r="AG26" s="18">
        <v>1.0</v>
      </c>
      <c r="AH26" s="18">
        <v>1.0</v>
      </c>
      <c r="AI26" s="16">
        <v>0.1361489</v>
      </c>
      <c r="AJ26" s="16">
        <v>0.1361489</v>
      </c>
      <c r="AK26" s="16">
        <v>0.1478188</v>
      </c>
    </row>
    <row r="27" ht="12.75" customHeight="1">
      <c r="A27" s="5" t="s">
        <v>16</v>
      </c>
      <c r="B27" s="18">
        <v>1.0</v>
      </c>
      <c r="C27" s="16">
        <v>0.9213666</v>
      </c>
      <c r="D27" s="16">
        <v>0.9213666</v>
      </c>
      <c r="E27" s="18">
        <v>1.0</v>
      </c>
      <c r="F27" s="18">
        <v>1.0</v>
      </c>
      <c r="G27" s="18">
        <v>1.0</v>
      </c>
      <c r="H27" s="18">
        <v>1.0</v>
      </c>
      <c r="I27" s="18">
        <v>1.0</v>
      </c>
      <c r="J27" s="18">
        <v>1.0</v>
      </c>
      <c r="K27" s="18">
        <v>1.0</v>
      </c>
      <c r="L27" s="18">
        <v>1.0</v>
      </c>
      <c r="M27" s="18">
        <v>1.0</v>
      </c>
      <c r="N27" s="18">
        <v>1.0</v>
      </c>
      <c r="O27" s="18">
        <v>1.0</v>
      </c>
      <c r="P27" s="18">
        <v>1.0</v>
      </c>
      <c r="Q27" s="18">
        <v>1.0</v>
      </c>
      <c r="R27" s="18">
        <v>1.0</v>
      </c>
      <c r="S27" s="18">
        <v>1.0</v>
      </c>
      <c r="T27" s="18">
        <v>1.0</v>
      </c>
      <c r="U27" s="18">
        <v>1.0</v>
      </c>
      <c r="V27" s="18">
        <v>1.0</v>
      </c>
      <c r="W27" s="18">
        <v>1.0</v>
      </c>
      <c r="X27" s="18">
        <v>1.0</v>
      </c>
      <c r="Y27" s="18">
        <v>1.0</v>
      </c>
      <c r="Z27" s="18">
        <v>1.0</v>
      </c>
      <c r="AA27" s="18">
        <v>1.0</v>
      </c>
      <c r="AB27" s="18">
        <v>1.0</v>
      </c>
      <c r="AC27" s="18">
        <v>1.0</v>
      </c>
      <c r="AD27" s="16">
        <v>0.2977223</v>
      </c>
      <c r="AE27" s="16">
        <v>0.2977223</v>
      </c>
      <c r="AF27" s="16">
        <v>0.2977223</v>
      </c>
      <c r="AG27" s="18">
        <v>1.0</v>
      </c>
      <c r="AH27" s="18">
        <v>1.0</v>
      </c>
      <c r="AI27" s="18">
        <v>1.0</v>
      </c>
      <c r="AJ27" s="18">
        <v>1.0</v>
      </c>
      <c r="AK27" s="16">
        <v>0.2977223</v>
      </c>
    </row>
    <row r="28" ht="12.75" customHeight="1">
      <c r="A28" s="7" t="s">
        <v>18</v>
      </c>
      <c r="B28" s="21">
        <v>1.0</v>
      </c>
      <c r="C28" s="20">
        <v>0.9039055</v>
      </c>
      <c r="D28" s="20">
        <v>0.9039055</v>
      </c>
      <c r="E28" s="20">
        <v>0.9039055</v>
      </c>
      <c r="F28" s="21">
        <v>1.0</v>
      </c>
      <c r="G28" s="21">
        <v>1.0</v>
      </c>
      <c r="H28" s="21">
        <v>1.0</v>
      </c>
      <c r="I28" s="21">
        <v>1.0</v>
      </c>
      <c r="J28" s="21">
        <v>1.0</v>
      </c>
      <c r="K28" s="21">
        <v>1.0</v>
      </c>
      <c r="L28" s="21">
        <v>1.0</v>
      </c>
      <c r="M28" s="21">
        <v>1.0</v>
      </c>
      <c r="N28" s="21">
        <v>1.0</v>
      </c>
      <c r="O28" s="21">
        <v>1.0</v>
      </c>
      <c r="P28" s="21">
        <v>1.0</v>
      </c>
      <c r="Q28" s="22">
        <v>1.0</v>
      </c>
      <c r="R28" s="22">
        <v>1.0</v>
      </c>
      <c r="S28" s="22">
        <v>1.0</v>
      </c>
      <c r="T28" s="22">
        <v>1.0</v>
      </c>
      <c r="U28" s="22">
        <v>1.0</v>
      </c>
      <c r="V28" s="22">
        <v>1.0</v>
      </c>
      <c r="W28" s="22">
        <v>1.0</v>
      </c>
      <c r="X28" s="22">
        <v>1.0</v>
      </c>
      <c r="Y28" s="22">
        <v>1.0</v>
      </c>
      <c r="Z28" s="22">
        <v>1.0</v>
      </c>
      <c r="AA28" s="22">
        <v>1.0</v>
      </c>
      <c r="AB28" s="22">
        <v>1.0</v>
      </c>
      <c r="AC28" s="22">
        <v>1.0</v>
      </c>
      <c r="AD28" s="20">
        <v>0.1834532</v>
      </c>
      <c r="AE28" s="20">
        <v>0.1834532</v>
      </c>
      <c r="AF28" s="20">
        <v>0.1834532</v>
      </c>
      <c r="AG28" s="21">
        <v>1.0</v>
      </c>
      <c r="AH28" s="21">
        <v>1.0</v>
      </c>
      <c r="AI28" s="21">
        <v>1.0</v>
      </c>
      <c r="AJ28" s="21">
        <v>1.0</v>
      </c>
      <c r="AK28" s="20">
        <v>0.1834532</v>
      </c>
    </row>
    <row r="29" ht="12.75" customHeight="1">
      <c r="A29" s="5" t="s">
        <v>20</v>
      </c>
      <c r="B29" s="17">
        <v>1.0</v>
      </c>
      <c r="C29" s="17">
        <v>1.0</v>
      </c>
      <c r="D29" s="17">
        <v>1.0</v>
      </c>
      <c r="E29" s="17">
        <v>1.0</v>
      </c>
      <c r="F29" s="16">
        <v>0.1469087</v>
      </c>
      <c r="G29" s="16">
        <v>0.0635281</v>
      </c>
      <c r="H29" s="16">
        <v>0.0635281</v>
      </c>
      <c r="I29" s="16">
        <v>0.0635281</v>
      </c>
      <c r="J29" s="18">
        <v>1.0</v>
      </c>
      <c r="K29" s="16">
        <v>0.1469087</v>
      </c>
      <c r="L29" s="16">
        <v>0.1469087</v>
      </c>
      <c r="M29" s="17">
        <v>1.0</v>
      </c>
      <c r="N29" s="17">
        <v>1.0</v>
      </c>
      <c r="O29" s="17">
        <v>1.0</v>
      </c>
      <c r="P29" s="17">
        <v>1.0</v>
      </c>
      <c r="Q29" s="18">
        <v>1.0</v>
      </c>
      <c r="R29" s="18">
        <v>1.0</v>
      </c>
      <c r="S29" s="16">
        <v>0.0635281</v>
      </c>
      <c r="T29" s="18">
        <v>1.0</v>
      </c>
      <c r="U29" s="18">
        <v>1.0</v>
      </c>
      <c r="V29" s="18">
        <v>1.0</v>
      </c>
      <c r="W29" s="18">
        <v>1.0</v>
      </c>
      <c r="X29" s="18">
        <v>1.0</v>
      </c>
      <c r="Y29" s="18">
        <v>1.0</v>
      </c>
      <c r="Z29" s="18">
        <v>1.0</v>
      </c>
      <c r="AA29" s="18">
        <v>1.0</v>
      </c>
      <c r="AB29" s="18">
        <v>1.0</v>
      </c>
      <c r="AC29" s="18">
        <v>1.0</v>
      </c>
      <c r="AD29" s="16">
        <v>0.0635281</v>
      </c>
      <c r="AE29" s="16">
        <v>0.0635281</v>
      </c>
      <c r="AF29" s="16">
        <v>0.0873511</v>
      </c>
      <c r="AG29" s="16">
        <v>0.0873511</v>
      </c>
      <c r="AH29" s="16">
        <v>0.0873511</v>
      </c>
      <c r="AI29" s="17">
        <v>1.0</v>
      </c>
      <c r="AJ29" s="16">
        <v>0.0873511</v>
      </c>
      <c r="AK29" s="16">
        <v>0.0635281</v>
      </c>
    </row>
    <row r="30" ht="12.75" customHeight="1">
      <c r="A30" s="5" t="s">
        <v>21</v>
      </c>
      <c r="B30" s="17">
        <v>1.0</v>
      </c>
      <c r="C30" s="17">
        <v>1.0</v>
      </c>
      <c r="D30" s="17">
        <v>1.0</v>
      </c>
      <c r="E30" s="17">
        <v>1.0</v>
      </c>
      <c r="F30" s="18">
        <v>1.0</v>
      </c>
      <c r="G30" s="18">
        <v>1.0</v>
      </c>
      <c r="H30" s="18">
        <v>1.0</v>
      </c>
      <c r="I30" s="18">
        <v>1.0</v>
      </c>
      <c r="J30" s="18">
        <v>1.0</v>
      </c>
      <c r="K30" s="18">
        <v>1.0</v>
      </c>
      <c r="L30" s="18">
        <v>1.0</v>
      </c>
      <c r="M30" s="18">
        <v>1.0</v>
      </c>
      <c r="N30" s="18">
        <v>1.0</v>
      </c>
      <c r="O30" s="18">
        <v>1.0</v>
      </c>
      <c r="P30" s="18">
        <v>1.0</v>
      </c>
      <c r="Q30" s="17">
        <v>1.0</v>
      </c>
      <c r="R30" s="17">
        <v>1.0</v>
      </c>
      <c r="S30" s="16">
        <v>0.1089292</v>
      </c>
      <c r="T30" s="17">
        <v>1.0</v>
      </c>
      <c r="U30" s="19">
        <v>1.0</v>
      </c>
      <c r="V30" s="16">
        <v>0.1089292</v>
      </c>
      <c r="W30" s="17">
        <v>1.0</v>
      </c>
      <c r="X30" s="19">
        <v>1.0</v>
      </c>
      <c r="Y30" s="17">
        <v>1.0</v>
      </c>
      <c r="Z30" s="17">
        <v>1.0</v>
      </c>
      <c r="AA30" s="17">
        <v>1.0</v>
      </c>
      <c r="AB30" s="17">
        <v>1.0</v>
      </c>
      <c r="AC30" s="16">
        <v>0.1089292</v>
      </c>
      <c r="AD30" s="16">
        <v>0.1104113</v>
      </c>
      <c r="AE30" s="16">
        <v>0.1515376</v>
      </c>
      <c r="AF30" s="17">
        <v>1.0</v>
      </c>
      <c r="AG30" s="17">
        <v>1.0</v>
      </c>
      <c r="AH30" s="17">
        <v>1.0</v>
      </c>
      <c r="AI30" s="17">
        <v>1.0</v>
      </c>
      <c r="AJ30" s="16">
        <v>0.1104113</v>
      </c>
      <c r="AK30" s="16">
        <v>0.1104113</v>
      </c>
    </row>
    <row r="31" ht="12.75" customHeight="1">
      <c r="A31" s="5" t="s">
        <v>23</v>
      </c>
      <c r="B31" s="17">
        <v>1.0</v>
      </c>
      <c r="C31" s="17">
        <v>1.0</v>
      </c>
      <c r="D31" s="17">
        <v>1.0</v>
      </c>
      <c r="E31" s="17">
        <v>1.0</v>
      </c>
      <c r="F31" s="18">
        <v>1.0</v>
      </c>
      <c r="G31" s="18">
        <v>1.0</v>
      </c>
      <c r="H31" s="18">
        <v>1.0</v>
      </c>
      <c r="I31" s="18">
        <v>1.0</v>
      </c>
      <c r="J31" s="18">
        <v>1.0</v>
      </c>
      <c r="K31" s="18">
        <v>1.0</v>
      </c>
      <c r="L31" s="18">
        <v>1.0</v>
      </c>
      <c r="M31" s="18">
        <v>1.0</v>
      </c>
      <c r="N31" s="18">
        <v>1.0</v>
      </c>
      <c r="O31" s="18">
        <v>1.0</v>
      </c>
      <c r="P31" s="18">
        <v>1.0</v>
      </c>
      <c r="Q31" s="16">
        <v>0.112812</v>
      </c>
      <c r="R31" s="16">
        <v>0.1577371</v>
      </c>
      <c r="S31" s="16">
        <v>0.112812</v>
      </c>
      <c r="T31" s="16">
        <v>0.1577371</v>
      </c>
      <c r="U31" s="16">
        <v>0.112812</v>
      </c>
      <c r="V31" s="16">
        <v>0.112812</v>
      </c>
      <c r="W31" s="16">
        <v>0.112812</v>
      </c>
      <c r="X31" s="16">
        <v>0.112812</v>
      </c>
      <c r="Y31" s="16">
        <v>0.112812</v>
      </c>
      <c r="Z31" s="16">
        <v>0.2083195</v>
      </c>
      <c r="AA31" s="16">
        <v>0.112812</v>
      </c>
      <c r="AB31" s="16">
        <v>0.1577371</v>
      </c>
      <c r="AC31" s="16">
        <v>0.112812</v>
      </c>
      <c r="AD31" s="16">
        <v>0.115807</v>
      </c>
      <c r="AE31" s="16">
        <v>0.115807</v>
      </c>
      <c r="AF31" s="16">
        <v>0.115807</v>
      </c>
      <c r="AG31" s="17">
        <v>1.0</v>
      </c>
      <c r="AH31" s="17">
        <v>1.0</v>
      </c>
      <c r="AI31" s="16">
        <v>0.115807</v>
      </c>
      <c r="AJ31" s="16">
        <v>0.1570715</v>
      </c>
      <c r="AK31" s="16">
        <v>0.150416</v>
      </c>
    </row>
    <row r="32" ht="12.75" customHeight="1">
      <c r="A32" s="5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5"/>
      <c r="AG32" s="5"/>
      <c r="AH32" s="5"/>
      <c r="AI32" s="5"/>
      <c r="AJ32" s="5"/>
      <c r="AK32" s="5"/>
    </row>
    <row r="33" ht="12.75" customHeight="1">
      <c r="A33" s="7" t="s">
        <v>59</v>
      </c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5"/>
      <c r="AG33" s="5"/>
      <c r="AH33" s="5"/>
      <c r="AI33" s="5"/>
      <c r="AJ33" s="5"/>
      <c r="AK33" s="5"/>
    </row>
    <row r="34" ht="12.75" customHeight="1">
      <c r="A34" s="25" t="s">
        <v>60</v>
      </c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6"/>
      <c r="AC34" s="24"/>
      <c r="AD34" s="24"/>
      <c r="AE34" s="24"/>
      <c r="AF34" s="5"/>
      <c r="AG34" s="5"/>
      <c r="AH34" s="5"/>
      <c r="AI34" s="5"/>
      <c r="AJ34" s="5"/>
      <c r="AK34" s="5"/>
    </row>
    <row r="35" ht="12.75" customHeight="1">
      <c r="A35" s="27" t="s">
        <v>61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</row>
    <row r="36" ht="12.75" customHeight="1">
      <c r="A36" s="28" t="s">
        <v>62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8">
    <mergeCell ref="A3:B3"/>
    <mergeCell ref="C3:K3"/>
    <mergeCell ref="A4:B4"/>
    <mergeCell ref="C4:K4"/>
    <mergeCell ref="A5:B5"/>
    <mergeCell ref="C5:K5"/>
    <mergeCell ref="C6:K6"/>
    <mergeCell ref="A13:B13"/>
    <mergeCell ref="A14:B14"/>
    <mergeCell ref="A15:B15"/>
    <mergeCell ref="A16:B16"/>
    <mergeCell ref="A6:B6"/>
    <mergeCell ref="A7:B7"/>
    <mergeCell ref="A8:B8"/>
    <mergeCell ref="A9:B9"/>
    <mergeCell ref="A10:B10"/>
    <mergeCell ref="A11:B11"/>
    <mergeCell ref="A12:B12"/>
    <mergeCell ref="C14:K14"/>
    <mergeCell ref="C15:K15"/>
    <mergeCell ref="C16:K16"/>
    <mergeCell ref="C7:K7"/>
    <mergeCell ref="C8:K8"/>
    <mergeCell ref="C9:K9"/>
    <mergeCell ref="C10:K10"/>
    <mergeCell ref="C11:K11"/>
    <mergeCell ref="C12:K12"/>
    <mergeCell ref="C13:K13"/>
  </mergeCells>
  <conditionalFormatting sqref="B19:AK31">
    <cfRule type="cellIs" dxfId="0" priority="1" operator="equal">
      <formula>1</formula>
    </cfRule>
  </conditionalFormatting>
  <conditionalFormatting sqref="F24">
    <cfRule type="cellIs" dxfId="1" priority="2" operator="equal">
      <formula>1</formula>
    </cfRule>
  </conditionalFormatting>
  <conditionalFormatting sqref="G24:L24">
    <cfRule type="cellIs" dxfId="1" priority="3" operator="equal">
      <formula>1</formula>
    </cfRule>
  </conditionalFormatting>
  <printOptions/>
  <pageMargins bottom="0.429861111111111" footer="0.0" header="0.0" left="0.633333333333333" right="0.146527777777778" top="0.463194444444444"/>
  <pageSetup orientation="landscape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6.0"/>
    <col customWidth="1" min="2" max="3" width="10.38"/>
    <col customWidth="1" min="4" max="18" width="9.63"/>
    <col customWidth="1" min="19" max="20" width="9.88"/>
    <col customWidth="1" min="21" max="26" width="14.5"/>
  </cols>
  <sheetData>
    <row r="1" ht="12.75" customHeight="1">
      <c r="A1" s="3" t="s">
        <v>63</v>
      </c>
      <c r="B1" s="29" t="s">
        <v>64</v>
      </c>
      <c r="F1" s="2"/>
      <c r="G1" s="2"/>
      <c r="H1" s="2"/>
      <c r="I1" s="30"/>
      <c r="J1" s="30"/>
      <c r="K1" s="2"/>
      <c r="L1" s="2"/>
      <c r="M1" s="2"/>
      <c r="N1" s="2"/>
      <c r="O1" s="2"/>
      <c r="P1" s="2"/>
      <c r="Q1" s="2"/>
      <c r="R1" s="2"/>
      <c r="S1" s="2"/>
    </row>
    <row r="2" ht="12.75" customHeight="1">
      <c r="A2" s="5" t="s">
        <v>3</v>
      </c>
      <c r="B2" s="31" t="s">
        <v>65</v>
      </c>
      <c r="F2" s="2"/>
      <c r="G2" s="2"/>
      <c r="H2" s="2"/>
      <c r="K2" s="2"/>
      <c r="L2" s="2"/>
      <c r="M2" s="2"/>
      <c r="N2" s="2"/>
      <c r="O2" s="2"/>
      <c r="P2" s="2"/>
      <c r="Q2" s="2"/>
      <c r="R2" s="2"/>
      <c r="S2" s="2"/>
    </row>
    <row r="3" ht="12.75" customHeight="1">
      <c r="A3" s="5" t="s">
        <v>5</v>
      </c>
      <c r="B3" s="31" t="s">
        <v>66</v>
      </c>
      <c r="F3" s="2"/>
      <c r="G3" s="2"/>
      <c r="H3" s="2"/>
      <c r="I3" s="32"/>
      <c r="J3" s="32"/>
      <c r="K3" s="2"/>
      <c r="L3" s="2"/>
      <c r="M3" s="2"/>
      <c r="N3" s="2"/>
      <c r="O3" s="2"/>
      <c r="P3" s="2"/>
      <c r="Q3" s="2"/>
      <c r="R3" s="2"/>
      <c r="S3" s="2"/>
    </row>
    <row r="4" ht="12.75" customHeight="1">
      <c r="A4" s="5" t="s">
        <v>7</v>
      </c>
      <c r="B4" s="31" t="s">
        <v>67</v>
      </c>
      <c r="F4" s="2"/>
      <c r="G4" s="2"/>
      <c r="H4" s="2"/>
      <c r="I4" s="33"/>
      <c r="J4" s="33"/>
      <c r="K4" s="2"/>
      <c r="L4" s="2"/>
      <c r="M4" s="2"/>
      <c r="N4" s="2"/>
      <c r="O4" s="2"/>
      <c r="P4" s="2"/>
      <c r="Q4" s="2"/>
      <c r="R4" s="2"/>
      <c r="S4" s="2"/>
    </row>
    <row r="5" ht="12.75" customHeight="1">
      <c r="A5" s="5" t="s">
        <v>8</v>
      </c>
      <c r="B5" s="31" t="s">
        <v>68</v>
      </c>
      <c r="F5" s="2"/>
      <c r="G5" s="2"/>
      <c r="H5" s="2"/>
      <c r="I5" s="32"/>
      <c r="J5" s="32"/>
      <c r="K5" s="2"/>
      <c r="L5" s="2"/>
      <c r="M5" s="2"/>
      <c r="N5" s="2"/>
      <c r="O5" s="2"/>
      <c r="P5" s="2"/>
      <c r="Q5" s="2"/>
      <c r="R5" s="2"/>
      <c r="S5" s="2"/>
    </row>
    <row r="6" ht="12.75" customHeight="1">
      <c r="A6" s="5" t="s">
        <v>9</v>
      </c>
      <c r="B6" s="31" t="s">
        <v>69</v>
      </c>
      <c r="F6" s="2"/>
      <c r="G6" s="2"/>
      <c r="H6" s="2"/>
      <c r="I6" s="32"/>
      <c r="J6" s="32"/>
      <c r="K6" s="2"/>
      <c r="L6" s="2"/>
      <c r="M6" s="2"/>
      <c r="N6" s="2"/>
      <c r="O6" s="2"/>
      <c r="P6" s="2"/>
      <c r="Q6" s="2"/>
      <c r="R6" s="2"/>
      <c r="S6" s="2"/>
    </row>
    <row r="7" ht="12.75" customHeight="1">
      <c r="A7" s="7" t="s">
        <v>10</v>
      </c>
      <c r="B7" s="34" t="s">
        <v>70</v>
      </c>
      <c r="F7" s="2"/>
      <c r="G7" s="2"/>
      <c r="H7" s="2"/>
      <c r="I7" s="32"/>
      <c r="J7" s="32"/>
      <c r="K7" s="2"/>
      <c r="L7" s="2"/>
      <c r="M7" s="2"/>
      <c r="N7" s="2"/>
      <c r="O7" s="2"/>
      <c r="P7" s="2"/>
      <c r="Q7" s="2"/>
      <c r="R7" s="2"/>
      <c r="S7" s="2"/>
    </row>
    <row r="8" ht="12.75" customHeight="1">
      <c r="A8" s="7" t="s">
        <v>12</v>
      </c>
      <c r="B8" s="34" t="s">
        <v>71</v>
      </c>
      <c r="F8" s="2"/>
      <c r="G8" s="2"/>
      <c r="H8" s="2"/>
      <c r="I8" s="35"/>
      <c r="J8" s="36"/>
      <c r="K8" s="2"/>
      <c r="L8" s="2"/>
      <c r="M8" s="2"/>
      <c r="N8" s="2"/>
      <c r="O8" s="2"/>
      <c r="P8" s="2"/>
      <c r="Q8" s="2"/>
      <c r="R8" s="2"/>
      <c r="S8" s="2"/>
    </row>
    <row r="9" ht="12.75" customHeight="1">
      <c r="A9" s="5" t="s">
        <v>14</v>
      </c>
      <c r="B9" s="31" t="s">
        <v>72</v>
      </c>
      <c r="F9" s="2"/>
      <c r="G9" s="2"/>
      <c r="H9" s="2"/>
      <c r="I9" s="35"/>
      <c r="J9" s="36"/>
      <c r="K9" s="2"/>
      <c r="L9" s="2"/>
      <c r="M9" s="2"/>
      <c r="N9" s="2"/>
      <c r="O9" s="2"/>
      <c r="P9" s="2"/>
      <c r="Q9" s="2"/>
      <c r="R9" s="2"/>
      <c r="S9" s="2"/>
    </row>
    <row r="10" ht="12.75" customHeight="1">
      <c r="A10" s="5" t="s">
        <v>16</v>
      </c>
      <c r="B10" s="31" t="s">
        <v>73</v>
      </c>
      <c r="F10" s="2"/>
      <c r="G10" s="2"/>
      <c r="H10" s="2"/>
      <c r="I10" s="32"/>
      <c r="J10" s="32"/>
      <c r="K10" s="2"/>
      <c r="L10" s="2"/>
      <c r="M10" s="2"/>
      <c r="N10" s="2"/>
      <c r="O10" s="2"/>
      <c r="P10" s="2"/>
      <c r="Q10" s="2"/>
      <c r="R10" s="2"/>
      <c r="S10" s="2"/>
    </row>
    <row r="11" ht="12.75" customHeight="1">
      <c r="A11" s="5" t="s">
        <v>18</v>
      </c>
      <c r="B11" s="31" t="s">
        <v>74</v>
      </c>
      <c r="F11" s="2"/>
      <c r="G11" s="2"/>
      <c r="H11" s="2"/>
      <c r="I11" s="32"/>
      <c r="J11" s="32"/>
      <c r="K11" s="2"/>
      <c r="L11" s="2"/>
      <c r="M11" s="2"/>
      <c r="N11" s="2"/>
      <c r="O11" s="2"/>
      <c r="P11" s="2"/>
      <c r="Q11" s="2"/>
      <c r="R11" s="2"/>
      <c r="S11" s="2"/>
    </row>
    <row r="12" ht="12.75" customHeight="1">
      <c r="A12" s="5" t="s">
        <v>20</v>
      </c>
      <c r="B12" s="31" t="s">
        <v>75</v>
      </c>
      <c r="F12" s="2"/>
      <c r="G12" s="2"/>
      <c r="H12" s="2"/>
      <c r="I12" s="32"/>
      <c r="J12" s="36"/>
      <c r="K12" s="2"/>
      <c r="L12" s="2"/>
      <c r="M12" s="2"/>
      <c r="N12" s="2"/>
      <c r="O12" s="2"/>
      <c r="P12" s="2"/>
      <c r="Q12" s="2"/>
      <c r="R12" s="2"/>
      <c r="S12" s="2"/>
    </row>
    <row r="13" ht="12.75" customHeight="1">
      <c r="A13" s="5" t="s">
        <v>21</v>
      </c>
      <c r="B13" s="31" t="s">
        <v>76</v>
      </c>
      <c r="F13" s="2"/>
      <c r="G13" s="2"/>
      <c r="H13" s="2"/>
      <c r="I13" s="32"/>
      <c r="J13" s="32"/>
      <c r="K13" s="2"/>
      <c r="L13" s="2"/>
      <c r="M13" s="2"/>
      <c r="N13" s="2"/>
      <c r="O13" s="2"/>
      <c r="P13" s="2"/>
      <c r="Q13" s="2"/>
      <c r="R13" s="2"/>
      <c r="S13" s="2"/>
    </row>
    <row r="14" ht="12.75" customHeight="1">
      <c r="A14" s="5" t="s">
        <v>23</v>
      </c>
      <c r="B14" s="31" t="s">
        <v>77</v>
      </c>
      <c r="F14" s="2"/>
      <c r="G14" s="2"/>
      <c r="H14" s="2"/>
      <c r="I14" s="37"/>
      <c r="J14" s="32"/>
      <c r="K14" s="2"/>
      <c r="L14" s="2"/>
      <c r="M14" s="2"/>
      <c r="N14" s="2"/>
      <c r="O14" s="2"/>
      <c r="P14" s="2"/>
      <c r="Q14" s="2"/>
      <c r="R14" s="2"/>
      <c r="S14" s="2"/>
    </row>
    <row r="15" ht="12.75" customHeight="1">
      <c r="A15" s="32"/>
      <c r="B15" s="32"/>
      <c r="C15" s="38"/>
      <c r="F15" s="9"/>
      <c r="G15" s="2"/>
      <c r="H15" s="2"/>
      <c r="I15" s="32"/>
      <c r="J15" s="32"/>
      <c r="K15" s="2"/>
      <c r="L15" s="2"/>
      <c r="M15" s="2"/>
      <c r="N15" s="2"/>
      <c r="O15" s="2"/>
      <c r="P15" s="2"/>
      <c r="Q15" s="2"/>
      <c r="R15" s="2"/>
      <c r="S15" s="2"/>
    </row>
    <row r="16" ht="12.75" customHeight="1">
      <c r="A16" s="32"/>
      <c r="B16" s="32"/>
      <c r="C16" s="38"/>
      <c r="F16" s="9"/>
      <c r="G16" s="2"/>
      <c r="H16" s="2"/>
      <c r="I16" s="32"/>
      <c r="J16" s="32"/>
      <c r="K16" s="2"/>
      <c r="L16" s="2"/>
      <c r="M16" s="2"/>
      <c r="N16" s="2"/>
      <c r="O16" s="2"/>
      <c r="P16" s="2"/>
      <c r="Q16" s="2"/>
      <c r="R16" s="2"/>
      <c r="S16" s="2"/>
    </row>
    <row r="17" ht="12.75" customHeight="1">
      <c r="A17" s="39" t="s">
        <v>78</v>
      </c>
      <c r="B17" s="40">
        <v>10746.0</v>
      </c>
      <c r="C17" s="41" t="s">
        <v>79</v>
      </c>
      <c r="D17" s="42">
        <v>11127.0</v>
      </c>
      <c r="E17" s="42" t="s">
        <v>80</v>
      </c>
      <c r="F17" s="40" t="s">
        <v>81</v>
      </c>
      <c r="G17" s="40" t="s">
        <v>82</v>
      </c>
      <c r="H17" s="40" t="s">
        <v>83</v>
      </c>
      <c r="I17" s="40" t="s">
        <v>84</v>
      </c>
      <c r="J17" s="40" t="s">
        <v>85</v>
      </c>
      <c r="K17" s="40" t="s">
        <v>86</v>
      </c>
      <c r="L17" s="40" t="s">
        <v>87</v>
      </c>
      <c r="M17" s="40" t="s">
        <v>88</v>
      </c>
      <c r="N17" s="40" t="s">
        <v>89</v>
      </c>
      <c r="O17" s="40" t="s">
        <v>90</v>
      </c>
      <c r="P17" s="40" t="s">
        <v>91</v>
      </c>
      <c r="Q17" s="40" t="s">
        <v>92</v>
      </c>
      <c r="R17" s="40">
        <v>2916.0</v>
      </c>
      <c r="S17" s="40" t="s">
        <v>93</v>
      </c>
      <c r="T17" s="43" t="s">
        <v>94</v>
      </c>
    </row>
    <row r="18" ht="12.75" customHeight="1">
      <c r="A18" s="31" t="s">
        <v>65</v>
      </c>
      <c r="B18" s="44">
        <v>0.0518109</v>
      </c>
      <c r="C18" s="45">
        <v>0.0518109</v>
      </c>
      <c r="D18" s="45">
        <v>0.0518109</v>
      </c>
      <c r="E18" s="45">
        <v>0.0518109</v>
      </c>
      <c r="F18" s="45">
        <v>0.0518109</v>
      </c>
      <c r="G18" s="45">
        <v>0.0518109</v>
      </c>
      <c r="H18" s="45">
        <v>0.4949698</v>
      </c>
      <c r="I18" s="45">
        <v>0.2142857</v>
      </c>
      <c r="J18" s="45">
        <v>0.1690141</v>
      </c>
      <c r="K18" s="45">
        <v>0.0518109</v>
      </c>
      <c r="L18" s="45">
        <v>0.0518109</v>
      </c>
      <c r="M18" s="45">
        <v>0.0518109</v>
      </c>
      <c r="N18" s="45">
        <v>0.0518109</v>
      </c>
      <c r="O18" s="45">
        <v>0.2394366</v>
      </c>
      <c r="P18" s="45">
        <v>0.1237425</v>
      </c>
      <c r="Q18" s="45">
        <v>0.0518109</v>
      </c>
      <c r="R18" s="45">
        <v>0.0518109</v>
      </c>
      <c r="S18" s="45">
        <v>0.0518109</v>
      </c>
      <c r="T18" s="46">
        <v>0.11670020120724346</v>
      </c>
    </row>
    <row r="19" ht="12.75" customHeight="1">
      <c r="A19" s="31" t="s">
        <v>66</v>
      </c>
      <c r="B19" s="44">
        <v>0.2883355</v>
      </c>
      <c r="C19" s="45">
        <v>0.2883355</v>
      </c>
      <c r="D19" s="45">
        <v>0.4193971</v>
      </c>
      <c r="E19" s="45">
        <v>0.2796854</v>
      </c>
      <c r="F19" s="45">
        <v>0.2972477</v>
      </c>
      <c r="G19" s="45">
        <v>0.148886</v>
      </c>
      <c r="H19" s="45">
        <v>0.3001311</v>
      </c>
      <c r="I19" s="45">
        <v>0.3315859</v>
      </c>
      <c r="J19" s="45">
        <v>0.2996068</v>
      </c>
      <c r="K19" s="45">
        <v>0.3478375</v>
      </c>
      <c r="L19" s="45">
        <v>0.2883355</v>
      </c>
      <c r="M19" s="45">
        <v>0.3203146</v>
      </c>
      <c r="N19" s="45">
        <v>0.2883355</v>
      </c>
      <c r="O19" s="45">
        <v>0.2972477</v>
      </c>
      <c r="P19" s="45">
        <v>0.2883355</v>
      </c>
      <c r="Q19" s="45">
        <v>0.3541285</v>
      </c>
      <c r="R19" s="45">
        <v>0.0917431</v>
      </c>
      <c r="S19" s="45">
        <v>0.0917431</v>
      </c>
      <c r="T19" s="46">
        <v>0.20464344941956883</v>
      </c>
    </row>
    <row r="20" ht="12.75" customHeight="1">
      <c r="A20" s="31" t="s">
        <v>67</v>
      </c>
      <c r="B20" s="44">
        <v>0.2803625</v>
      </c>
      <c r="C20" s="45">
        <v>0.4175227</v>
      </c>
      <c r="D20" s="45">
        <v>0.0574018</v>
      </c>
      <c r="E20" s="45">
        <v>0.0574018</v>
      </c>
      <c r="F20" s="45">
        <v>0.0574018</v>
      </c>
      <c r="G20" s="45">
        <v>0.236858</v>
      </c>
      <c r="H20" s="45">
        <v>0.4175227</v>
      </c>
      <c r="I20" s="45">
        <v>0.1945619</v>
      </c>
      <c r="J20" s="45">
        <v>0.4175227</v>
      </c>
      <c r="K20" s="45">
        <v>0.2803625</v>
      </c>
      <c r="L20" s="45">
        <v>0.2803625</v>
      </c>
      <c r="M20" s="45">
        <v>0.2803625</v>
      </c>
      <c r="N20" s="45">
        <v>0.2803625</v>
      </c>
      <c r="O20" s="45">
        <v>0.0574018</v>
      </c>
      <c r="P20" s="45">
        <v>0.2803625</v>
      </c>
      <c r="Q20" s="45">
        <v>0.0574018</v>
      </c>
      <c r="R20" s="45">
        <v>0.0574018</v>
      </c>
      <c r="S20" s="45">
        <v>0.0574018</v>
      </c>
      <c r="T20" s="47">
        <v>0.0</v>
      </c>
    </row>
    <row r="21" ht="12.75" customHeight="1">
      <c r="A21" s="31" t="s">
        <v>68</v>
      </c>
      <c r="B21" s="44">
        <v>0.1934592</v>
      </c>
      <c r="C21" s="45">
        <v>0.1934592</v>
      </c>
      <c r="D21" s="48">
        <v>1.0</v>
      </c>
      <c r="E21" s="45">
        <v>0.22386</v>
      </c>
      <c r="F21" s="45">
        <v>0.0985721</v>
      </c>
      <c r="G21" s="45">
        <v>0.0667895</v>
      </c>
      <c r="H21" s="45">
        <v>0.5306311</v>
      </c>
      <c r="I21" s="45">
        <v>0.1966836</v>
      </c>
      <c r="J21" s="45">
        <v>0.1934592</v>
      </c>
      <c r="K21" s="45">
        <v>0.1934592</v>
      </c>
      <c r="L21" s="45">
        <v>0.1934592</v>
      </c>
      <c r="M21" s="45">
        <v>0.1934592</v>
      </c>
      <c r="N21" s="45">
        <v>0.1934592</v>
      </c>
      <c r="O21" s="45">
        <v>0.1644403</v>
      </c>
      <c r="P21" s="45">
        <v>0.1934592</v>
      </c>
      <c r="Q21" s="45">
        <v>0.3422386</v>
      </c>
      <c r="R21" s="45">
        <v>0.8862275</v>
      </c>
      <c r="S21" s="45">
        <v>0.8862275</v>
      </c>
      <c r="T21" s="46">
        <v>0.40672501151543067</v>
      </c>
    </row>
    <row r="22" ht="12.75" customHeight="1">
      <c r="A22" s="31" t="s">
        <v>69</v>
      </c>
      <c r="B22" s="44">
        <v>0.243002</v>
      </c>
      <c r="C22" s="45">
        <v>0.243002</v>
      </c>
      <c r="D22" s="45">
        <v>0.0462475</v>
      </c>
      <c r="E22" s="45">
        <v>0.0462475</v>
      </c>
      <c r="F22" s="45">
        <v>0.0462475</v>
      </c>
      <c r="G22" s="45">
        <v>0.0462475</v>
      </c>
      <c r="H22" s="45">
        <v>0.3180527</v>
      </c>
      <c r="I22" s="48">
        <v>1.0</v>
      </c>
      <c r="J22" s="45">
        <v>0.2851927</v>
      </c>
      <c r="K22" s="45">
        <v>0.0462475</v>
      </c>
      <c r="L22" s="45">
        <v>0.243002</v>
      </c>
      <c r="M22" s="45">
        <v>0.0462475</v>
      </c>
      <c r="N22" s="45">
        <v>0.243002</v>
      </c>
      <c r="O22" s="45">
        <v>0.0701826</v>
      </c>
      <c r="P22" s="45">
        <v>0.0462475</v>
      </c>
      <c r="Q22" s="45">
        <v>0.0462475</v>
      </c>
      <c r="R22" s="45">
        <v>0.0462475</v>
      </c>
      <c r="S22" s="45">
        <v>0.0462475</v>
      </c>
      <c r="T22" s="49">
        <v>1.0</v>
      </c>
    </row>
    <row r="23" ht="12.75" customHeight="1">
      <c r="A23" s="34" t="s">
        <v>70</v>
      </c>
      <c r="B23" s="50">
        <v>1.0</v>
      </c>
      <c r="C23" s="51">
        <v>1.0</v>
      </c>
      <c r="D23" s="51">
        <v>1.0</v>
      </c>
      <c r="E23" s="51">
        <v>1.0</v>
      </c>
      <c r="F23" s="51">
        <v>1.0</v>
      </c>
      <c r="G23" s="51">
        <v>1.0</v>
      </c>
      <c r="H23" s="51">
        <v>1.0</v>
      </c>
      <c r="I23" s="51">
        <v>1.0</v>
      </c>
      <c r="J23" s="51">
        <v>1.0</v>
      </c>
      <c r="K23" s="51">
        <v>1.0</v>
      </c>
      <c r="L23" s="51">
        <v>1.0</v>
      </c>
      <c r="M23" s="51">
        <v>1.0</v>
      </c>
      <c r="N23" s="51">
        <v>1.0</v>
      </c>
      <c r="O23" s="51">
        <v>1.0</v>
      </c>
      <c r="P23" s="51">
        <v>1.0</v>
      </c>
      <c r="Q23" s="51">
        <v>1.0</v>
      </c>
      <c r="R23" s="52">
        <v>0.08909</v>
      </c>
      <c r="S23" s="52">
        <v>0.08909</v>
      </c>
      <c r="T23" s="47">
        <v>0.054311576941400666</v>
      </c>
    </row>
    <row r="24" ht="12.75" customHeight="1">
      <c r="A24" s="34" t="s">
        <v>71</v>
      </c>
      <c r="B24" s="50">
        <v>1.0</v>
      </c>
      <c r="C24" s="51">
        <v>1.0</v>
      </c>
      <c r="D24" s="51">
        <v>1.0</v>
      </c>
      <c r="E24" s="51">
        <v>1.0</v>
      </c>
      <c r="F24" s="51">
        <v>1.0</v>
      </c>
      <c r="G24" s="51">
        <v>1.0</v>
      </c>
      <c r="H24" s="51">
        <v>1.0</v>
      </c>
      <c r="I24" s="51">
        <v>1.0</v>
      </c>
      <c r="J24" s="51">
        <v>1.0</v>
      </c>
      <c r="K24" s="51">
        <v>1.0</v>
      </c>
      <c r="L24" s="51">
        <v>1.0</v>
      </c>
      <c r="M24" s="51">
        <v>1.0</v>
      </c>
      <c r="N24" s="51">
        <v>1.0</v>
      </c>
      <c r="O24" s="51">
        <v>1.0</v>
      </c>
      <c r="P24" s="51">
        <v>1.0</v>
      </c>
      <c r="Q24" s="51">
        <v>1.0</v>
      </c>
      <c r="R24" s="53">
        <v>1.0</v>
      </c>
      <c r="S24" s="53">
        <v>1.0</v>
      </c>
      <c r="T24" s="46">
        <v>0.20846509365117977</v>
      </c>
    </row>
    <row r="25" ht="12.75" customHeight="1">
      <c r="A25" s="31" t="s">
        <v>72</v>
      </c>
      <c r="B25" s="44">
        <v>0.2124614</v>
      </c>
      <c r="C25" s="45">
        <v>0.2124614</v>
      </c>
      <c r="D25" s="45">
        <v>0.2986248</v>
      </c>
      <c r="E25" s="45">
        <v>0.2023576</v>
      </c>
      <c r="F25" s="45">
        <v>0.2138647</v>
      </c>
      <c r="G25" s="45">
        <v>0.305922</v>
      </c>
      <c r="H25" s="45">
        <v>0.283469</v>
      </c>
      <c r="I25" s="45">
        <v>0.6107213</v>
      </c>
      <c r="J25" s="45">
        <v>0.1916924</v>
      </c>
      <c r="K25" s="45">
        <v>0.1740107</v>
      </c>
      <c r="L25" s="45">
        <v>0.2503508</v>
      </c>
      <c r="M25" s="45">
        <v>0.1740107</v>
      </c>
      <c r="N25" s="45">
        <v>0.2119001</v>
      </c>
      <c r="O25" s="45">
        <v>0.3412854</v>
      </c>
      <c r="P25" s="45">
        <v>0.2823463</v>
      </c>
      <c r="Q25" s="45">
        <v>0.2503508</v>
      </c>
      <c r="R25" s="45">
        <v>0.2503508</v>
      </c>
      <c r="S25" s="45">
        <v>0.1759753</v>
      </c>
      <c r="T25" s="46">
        <v>0.18692113387594725</v>
      </c>
    </row>
    <row r="26" ht="12.75" customHeight="1">
      <c r="A26" s="31" t="s">
        <v>73</v>
      </c>
      <c r="B26" s="44">
        <v>0.1814231</v>
      </c>
      <c r="C26" s="45">
        <v>0.1814231</v>
      </c>
      <c r="D26" s="45">
        <v>0.1814231</v>
      </c>
      <c r="E26" s="45">
        <v>0.1814231</v>
      </c>
      <c r="F26" s="45">
        <v>0.1814231</v>
      </c>
      <c r="G26" s="45">
        <v>0.6099946</v>
      </c>
      <c r="H26" s="45">
        <v>0.2362846</v>
      </c>
      <c r="I26" s="48">
        <v>1.0</v>
      </c>
      <c r="J26" s="45">
        <v>0.2824552</v>
      </c>
      <c r="K26" s="45">
        <v>0.1814231</v>
      </c>
      <c r="L26" s="45">
        <v>0.1814231</v>
      </c>
      <c r="M26" s="45">
        <v>0.1814231</v>
      </c>
      <c r="N26" s="45">
        <v>0.1814231</v>
      </c>
      <c r="O26" s="45">
        <v>0.1814231</v>
      </c>
      <c r="P26" s="45">
        <v>0.1814231</v>
      </c>
      <c r="Q26" s="45">
        <v>0.1814231</v>
      </c>
      <c r="R26" s="45">
        <v>0.1814231</v>
      </c>
      <c r="S26" s="45">
        <v>0.1863118</v>
      </c>
      <c r="T26" s="46">
        <v>0.3948940793047257</v>
      </c>
    </row>
    <row r="27" ht="12.75" customHeight="1">
      <c r="A27" s="34" t="s">
        <v>74</v>
      </c>
      <c r="B27" s="54">
        <v>0.1986192</v>
      </c>
      <c r="C27" s="52">
        <v>0.1986192</v>
      </c>
      <c r="D27" s="52">
        <v>0.1301115</v>
      </c>
      <c r="E27" s="52">
        <v>0.1301115</v>
      </c>
      <c r="F27" s="52">
        <v>0.1301115</v>
      </c>
      <c r="G27" s="52">
        <v>0.6436538</v>
      </c>
      <c r="H27" s="52">
        <v>0.3101434</v>
      </c>
      <c r="I27" s="55">
        <v>1.0</v>
      </c>
      <c r="J27" s="52">
        <v>0.2304833</v>
      </c>
      <c r="K27" s="52">
        <v>0.1301115</v>
      </c>
      <c r="L27" s="52">
        <v>0.1986192</v>
      </c>
      <c r="M27" s="52">
        <v>0.1301115</v>
      </c>
      <c r="N27" s="52">
        <v>0.1986192</v>
      </c>
      <c r="O27" s="52">
        <v>0.1301115</v>
      </c>
      <c r="P27" s="52">
        <v>0.1301115</v>
      </c>
      <c r="Q27" s="52">
        <v>0.1301115</v>
      </c>
      <c r="R27" s="52">
        <v>0.1301115</v>
      </c>
      <c r="S27" s="52">
        <v>0.1301115</v>
      </c>
      <c r="T27" s="46">
        <v>0.8953797132235793</v>
      </c>
    </row>
    <row r="28" ht="12.75" customHeight="1">
      <c r="A28" s="31" t="s">
        <v>76</v>
      </c>
      <c r="B28" s="56">
        <v>1.0</v>
      </c>
      <c r="C28" s="48">
        <v>1.0</v>
      </c>
      <c r="D28" s="48">
        <v>1.0</v>
      </c>
      <c r="E28" s="45">
        <v>0.5458974</v>
      </c>
      <c r="F28" s="45">
        <v>0.0460847</v>
      </c>
      <c r="G28" s="45">
        <v>0.5279131</v>
      </c>
      <c r="H28" s="48">
        <v>1.0</v>
      </c>
      <c r="I28" s="45">
        <v>0.7879356</v>
      </c>
      <c r="J28" s="48">
        <v>1.0</v>
      </c>
      <c r="K28" s="48">
        <v>1.0</v>
      </c>
      <c r="L28" s="48">
        <v>1.0</v>
      </c>
      <c r="M28" s="48">
        <v>1.0</v>
      </c>
      <c r="N28" s="48">
        <v>1.0</v>
      </c>
      <c r="O28" s="45">
        <v>0.1854627</v>
      </c>
      <c r="P28" s="48">
        <v>1.0</v>
      </c>
      <c r="Q28" s="45">
        <v>0.5406519</v>
      </c>
      <c r="R28" s="45">
        <v>0.0419633</v>
      </c>
      <c r="S28" s="45">
        <v>0.0408393</v>
      </c>
      <c r="T28" s="46">
        <v>0.048332708879730235</v>
      </c>
    </row>
    <row r="29" ht="12.75" customHeight="1">
      <c r="A29" s="31" t="s">
        <v>77</v>
      </c>
      <c r="B29" s="44">
        <v>0.0866414</v>
      </c>
      <c r="C29" s="45">
        <v>0.1156369</v>
      </c>
      <c r="D29" s="45">
        <v>0.0866414</v>
      </c>
      <c r="E29" s="45">
        <v>0.0866414</v>
      </c>
      <c r="F29" s="45">
        <v>0.149465</v>
      </c>
      <c r="G29" s="45">
        <v>0.0866414</v>
      </c>
      <c r="H29" s="45">
        <v>0.1860545</v>
      </c>
      <c r="I29" s="57">
        <v>1.0</v>
      </c>
      <c r="J29" s="45">
        <v>0.2685537</v>
      </c>
      <c r="K29" s="45">
        <v>0.0866414</v>
      </c>
      <c r="L29" s="48">
        <v>1.0</v>
      </c>
      <c r="M29" s="45">
        <v>0.0866414</v>
      </c>
      <c r="N29" s="45">
        <v>0.0866414</v>
      </c>
      <c r="O29" s="45">
        <v>0.149465</v>
      </c>
      <c r="P29" s="45">
        <v>0.1156369</v>
      </c>
      <c r="Q29" s="45">
        <v>0.1156369</v>
      </c>
      <c r="R29" s="45">
        <v>0.8284432</v>
      </c>
      <c r="S29" s="45">
        <v>0.8595098</v>
      </c>
      <c r="T29" s="46">
        <v>0.13427683810838797</v>
      </c>
    </row>
    <row r="30" ht="12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ht="12.75" customHeight="1">
      <c r="A31" s="7" t="s">
        <v>59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ht="12.75" customHeight="1">
      <c r="A32" s="25" t="s">
        <v>95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ht="12.75" customHeight="1">
      <c r="A33" s="27" t="s">
        <v>96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ht="12.75" customHeight="1">
      <c r="A34" s="28" t="s">
        <v>6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6">
    <mergeCell ref="B1:C1"/>
    <mergeCell ref="I1:I2"/>
    <mergeCell ref="J1:J2"/>
    <mergeCell ref="B2:C2"/>
    <mergeCell ref="B3:C3"/>
    <mergeCell ref="B4:C4"/>
    <mergeCell ref="B5:C5"/>
    <mergeCell ref="B13:C13"/>
    <mergeCell ref="B14:C14"/>
    <mergeCell ref="B6:C6"/>
    <mergeCell ref="B7:C7"/>
    <mergeCell ref="B8:C8"/>
    <mergeCell ref="B9:C9"/>
    <mergeCell ref="B10:C10"/>
    <mergeCell ref="B11:C11"/>
    <mergeCell ref="B12:C12"/>
  </mergeCells>
  <conditionalFormatting sqref="B18:S29">
    <cfRule type="cellIs" dxfId="2" priority="1" operator="equal">
      <formula>1</formula>
    </cfRule>
  </conditionalFormatting>
  <printOptions/>
  <pageMargins bottom="0.429861111111111" footer="0.0" header="0.0" left="0.633333333333333" right="0.146527777777778" top="0.463194444444444"/>
  <pageSetup orientation="landscape"/>
  <headerFooter>
    <oddHeader>&amp;C&amp;A</oddHeader>
    <oddFooter>&amp;CPage &amp;P</oddFooter>
  </headerFooter>
  <drawing r:id="rId1"/>
</worksheet>
</file>